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l Table 3 - Differe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7" uniqueCount="262">
  <si>
    <t xml:space="preserve">gene_id</t>
  </si>
  <si>
    <t xml:space="preserve">gene</t>
  </si>
  <si>
    <t xml:space="preserve">locus</t>
  </si>
  <si>
    <t xml:space="preserve">Strand</t>
  </si>
  <si>
    <t xml:space="preserve">New Gene Designation</t>
  </si>
  <si>
    <t xml:space="preserve">Control</t>
  </si>
  <si>
    <t xml:space="preserve">IBM</t>
  </si>
  <si>
    <t xml:space="preserve">Absolute Change (FPKM)</t>
  </si>
  <si>
    <t xml:space="preserve">log2(fold_change)</t>
  </si>
  <si>
    <t xml:space="preserve">p_value (Control vs IBM)</t>
  </si>
  <si>
    <t xml:space="preserve">q_value (Control vs IBM)</t>
  </si>
  <si>
    <t xml:space="preserve">significant (Control vs IBM)</t>
  </si>
  <si>
    <t xml:space="preserve">Jo-1</t>
  </si>
  <si>
    <t xml:space="preserve">p_value (Control vs Jo1)</t>
  </si>
  <si>
    <t xml:space="preserve">q_value (Control vs Jo1)</t>
  </si>
  <si>
    <t xml:space="preserve">significant (Control vs Jo1)</t>
  </si>
  <si>
    <t xml:space="preserve">Jo-1 (FPKM)</t>
  </si>
  <si>
    <t xml:space="preserve">IBM (FPKM)</t>
  </si>
  <si>
    <t xml:space="preserve">p_value (Jo1 vs IBM)</t>
  </si>
  <si>
    <t xml:space="preserve">q_value (Jo1 vs IBM)</t>
  </si>
  <si>
    <t xml:space="preserve">significant (Jo1 vs IBM)</t>
  </si>
  <si>
    <t xml:space="preserve">Control Mean</t>
  </si>
  <si>
    <t xml:space="preserve">ENSG00000130600</t>
  </si>
  <si>
    <t xml:space="preserve">H19</t>
  </si>
  <si>
    <t xml:space="preserve">chr11:1995162-2001470</t>
  </si>
  <si>
    <t xml:space="preserve">-</t>
  </si>
  <si>
    <t xml:space="preserve">LincRNA</t>
  </si>
  <si>
    <t xml:space="preserve">yes</t>
  </si>
  <si>
    <t xml:space="preserve">no</t>
  </si>
  <si>
    <t xml:space="preserve">ENSG00000251562</t>
  </si>
  <si>
    <t xml:space="preserve">MALAT1</t>
  </si>
  <si>
    <t xml:space="preserve">chr11:65497761-65506516</t>
  </si>
  <si>
    <t xml:space="preserve">+</t>
  </si>
  <si>
    <t xml:space="preserve">Antisense</t>
  </si>
  <si>
    <t xml:space="preserve">ENSG00000185847</t>
  </si>
  <si>
    <t xml:space="preserve">LINC01405</t>
  </si>
  <si>
    <t xml:space="preserve">chr12:110936584-110958208</t>
  </si>
  <si>
    <t xml:space="preserve">ENSG00000240045</t>
  </si>
  <si>
    <t xml:space="preserve">RP11-451G4.2</t>
  </si>
  <si>
    <t xml:space="preserve">chr3:155290228-155294176</t>
  </si>
  <si>
    <t xml:space="preserve">ENSG00000281508</t>
  </si>
  <si>
    <t xml:space="preserve">CDR1-AS</t>
  </si>
  <si>
    <t xml:space="preserve">chrX:140782404-140784871</t>
  </si>
  <si>
    <t xml:space="preserve">ENSG00000245532</t>
  </si>
  <si>
    <t xml:space="preserve">NEAT1</t>
  </si>
  <si>
    <t xml:space="preserve">chr11:65422773-65445540</t>
  </si>
  <si>
    <t xml:space="preserve">ENSG00000233117</t>
  </si>
  <si>
    <t xml:space="preserve">LINC00702</t>
  </si>
  <si>
    <t xml:space="preserve">chr10:4201140-4243912</t>
  </si>
  <si>
    <t xml:space="preserve">ENSG00000229807</t>
  </si>
  <si>
    <t xml:space="preserve">XIST</t>
  </si>
  <si>
    <t xml:space="preserve">chrX:73792204-73852753</t>
  </si>
  <si>
    <t xml:space="preserve">ENSG00000214548</t>
  </si>
  <si>
    <t xml:space="preserve">MEG3</t>
  </si>
  <si>
    <t xml:space="preserve">chr14:100779409-100861031</t>
  </si>
  <si>
    <t xml:space="preserve">ENSG00000237949</t>
  </si>
  <si>
    <t xml:space="preserve">LINC00844</t>
  </si>
  <si>
    <t xml:space="preserve">chr10:58999625-59001543</t>
  </si>
  <si>
    <t xml:space="preserve">XLOC_005849</t>
  </si>
  <si>
    <t xml:space="preserve">Novel</t>
  </si>
  <si>
    <t xml:space="preserve">chr15:87307293-87423036</t>
  </si>
  <si>
    <t xml:space="preserve">ENSG00000249859</t>
  </si>
  <si>
    <t xml:space="preserve">PVT1</t>
  </si>
  <si>
    <t xml:space="preserve">chr8:127794532-128101253</t>
  </si>
  <si>
    <t xml:space="preserve">ENSG00000227496</t>
  </si>
  <si>
    <t xml:space="preserve">RP11-145A3.1</t>
  </si>
  <si>
    <t xml:space="preserve">chr1:225700603-225752243</t>
  </si>
  <si>
    <t xml:space="preserve">ENSG00000278464</t>
  </si>
  <si>
    <t xml:space="preserve">RP11-96A15.1</t>
  </si>
  <si>
    <t xml:space="preserve">chr18:34892012-34902885</t>
  </si>
  <si>
    <t xml:space="preserve">Antisense_upstream</t>
  </si>
  <si>
    <t xml:space="preserve">ENSG00000255874</t>
  </si>
  <si>
    <t xml:space="preserve">LINC00346</t>
  </si>
  <si>
    <t xml:space="preserve">chr13:110863986-110870251</t>
  </si>
  <si>
    <t xml:space="preserve">ENSG00000172965</t>
  </si>
  <si>
    <t xml:space="preserve">MIR4435-2HG</t>
  </si>
  <si>
    <t xml:space="preserve">chr2:111195962-111637967</t>
  </si>
  <si>
    <t xml:space="preserve">XLOC_013332</t>
  </si>
  <si>
    <t xml:space="preserve">chr6:52136228-52141005</t>
  </si>
  <si>
    <t xml:space="preserve">ENSG00000204054</t>
  </si>
  <si>
    <t xml:space="preserve">LINC00963</t>
  </si>
  <si>
    <t xml:space="preserve">chr9:129483450-129513686</t>
  </si>
  <si>
    <t xml:space="preserve">ENSG00000230812</t>
  </si>
  <si>
    <t xml:space="preserve">LINC01358</t>
  </si>
  <si>
    <t xml:space="preserve">chr1:59020386-59044614</t>
  </si>
  <si>
    <t xml:space="preserve">ENSG00000267519</t>
  </si>
  <si>
    <t xml:space="preserve">CTD-3252C9.4</t>
  </si>
  <si>
    <t xml:space="preserve">chr19:13834515-13836359</t>
  </si>
  <si>
    <t xml:space="preserve">XLOC_010913</t>
  </si>
  <si>
    <t xml:space="preserve">chr3:46834125-46855004</t>
  </si>
  <si>
    <t xml:space="preserve">Sense_downstream</t>
  </si>
  <si>
    <t xml:space="preserve">XLOC_011502</t>
  </si>
  <si>
    <t xml:space="preserve">chr4:83360238-83374376</t>
  </si>
  <si>
    <t xml:space="preserve">ENSG00000227051</t>
  </si>
  <si>
    <t xml:space="preserve">C14orf132</t>
  </si>
  <si>
    <t xml:space="preserve">chr14:96039323-96094080</t>
  </si>
  <si>
    <t xml:space="preserve">ENSG00000225138</t>
  </si>
  <si>
    <t xml:space="preserve">CTD-2228K2.7</t>
  </si>
  <si>
    <t xml:space="preserve">chr5:473235-524332</t>
  </si>
  <si>
    <t xml:space="preserve">ENSG00000222041</t>
  </si>
  <si>
    <t xml:space="preserve">LINC00152</t>
  </si>
  <si>
    <t xml:space="preserve">chr2:87439522-87606805</t>
  </si>
  <si>
    <t xml:space="preserve">ENSG00000259828</t>
  </si>
  <si>
    <t xml:space="preserve">RP11-63E9.1</t>
  </si>
  <si>
    <t xml:space="preserve">chr6:141447010-141451006</t>
  </si>
  <si>
    <t xml:space="preserve">ENSG00000234952</t>
  </si>
  <si>
    <t xml:space="preserve">RP11-328K15.1</t>
  </si>
  <si>
    <t xml:space="preserve">chr10:117735312-117736407</t>
  </si>
  <si>
    <t xml:space="preserve">inf</t>
  </si>
  <si>
    <t xml:space="preserve">XLOC_011104</t>
  </si>
  <si>
    <t xml:space="preserve">chr3:155200380-155265155</t>
  </si>
  <si>
    <t xml:space="preserve">XLOC_000490</t>
  </si>
  <si>
    <t xml:space="preserve">chr1:150532271-150537188</t>
  </si>
  <si>
    <t xml:space="preserve">ENSG00000233429</t>
  </si>
  <si>
    <t xml:space="preserve">HOTAIRM1</t>
  </si>
  <si>
    <t xml:space="preserve">chr7:27092992-27100265</t>
  </si>
  <si>
    <t xml:space="preserve">XLOC_001697</t>
  </si>
  <si>
    <t xml:space="preserve">chr1:203548633-203556166</t>
  </si>
  <si>
    <t xml:space="preserve">ENSG00000245552</t>
  </si>
  <si>
    <t xml:space="preserve">RP11-712B9.2</t>
  </si>
  <si>
    <t xml:space="preserve">chr11:95150538-95234104</t>
  </si>
  <si>
    <t xml:space="preserve">ENSG00000206567</t>
  </si>
  <si>
    <t xml:space="preserve">AC022007.5</t>
  </si>
  <si>
    <t xml:space="preserve">chr3:9958716-10011209</t>
  </si>
  <si>
    <t xml:space="preserve">XLOC_009159</t>
  </si>
  <si>
    <t xml:space="preserve">chr2:226619673-226639486</t>
  </si>
  <si>
    <t xml:space="preserve">ENSG00000281205</t>
  </si>
  <si>
    <t xml:space="preserve">LINC00950</t>
  </si>
  <si>
    <t xml:space="preserve">chr9:35858737-35865518</t>
  </si>
  <si>
    <t xml:space="preserve">XLOC_013265</t>
  </si>
  <si>
    <t xml:space="preserve">chr6:23696414-23707109</t>
  </si>
  <si>
    <t xml:space="preserve">XLOC_003641</t>
  </si>
  <si>
    <t xml:space="preserve">chr12:115210394-115245116</t>
  </si>
  <si>
    <t xml:space="preserve">ENSG00000236778</t>
  </si>
  <si>
    <t xml:space="preserve">INTS6-AS1</t>
  </si>
  <si>
    <t xml:space="preserve">chr13:51335772-51552364</t>
  </si>
  <si>
    <t xml:space="preserve">ENSG00000246223</t>
  </si>
  <si>
    <t xml:space="preserve">LINC01550</t>
  </si>
  <si>
    <t xml:space="preserve">chr14:97925609-97978124</t>
  </si>
  <si>
    <t xml:space="preserve">ENSG00000205054</t>
  </si>
  <si>
    <t xml:space="preserve">LINC01121</t>
  </si>
  <si>
    <t xml:space="preserve">chr2:45164869-45323295</t>
  </si>
  <si>
    <t xml:space="preserve">ENSG00000267121</t>
  </si>
  <si>
    <t xml:space="preserve">CTD-2020K17.1</t>
  </si>
  <si>
    <t xml:space="preserve">chr17:45190930-45317040</t>
  </si>
  <si>
    <t xml:space="preserve">XLOC_016163</t>
  </si>
  <si>
    <t xml:space="preserve">chr8:134814171-134832026</t>
  </si>
  <si>
    <t xml:space="preserve">ENSG00000247774</t>
  </si>
  <si>
    <t xml:space="preserve">PCED1B-AS1</t>
  </si>
  <si>
    <t xml:space="preserve">chr12:47075706-47236662</t>
  </si>
  <si>
    <t xml:space="preserve">ENSG00000224259</t>
  </si>
  <si>
    <t xml:space="preserve">LINC01133</t>
  </si>
  <si>
    <t xml:space="preserve">chr1:159961217-159979061</t>
  </si>
  <si>
    <t xml:space="preserve">ENSG00000225783</t>
  </si>
  <si>
    <t xml:space="preserve">MIAT</t>
  </si>
  <si>
    <t xml:space="preserve">chr22:26646427-26780207</t>
  </si>
  <si>
    <t xml:space="preserve">ENSG00000254586</t>
  </si>
  <si>
    <t xml:space="preserve">hLncMyoD</t>
  </si>
  <si>
    <t xml:space="preserve">chr11:17695021-17697471</t>
  </si>
  <si>
    <t xml:space="preserve">ENSG00000236581</t>
  </si>
  <si>
    <t xml:space="preserve">STARD13-AS</t>
  </si>
  <si>
    <t xml:space="preserve">chr13:33103134-33350630</t>
  </si>
  <si>
    <t xml:space="preserve">XLOC_014291</t>
  </si>
  <si>
    <t xml:space="preserve">chr6:163335792-163347382</t>
  </si>
  <si>
    <t xml:space="preserve">ENSG00000239922</t>
  </si>
  <si>
    <t xml:space="preserve">RP11-71N10.1</t>
  </si>
  <si>
    <t xml:space="preserve">chr3:147940003-148006755</t>
  </si>
  <si>
    <t xml:space="preserve">ENSG00000235576</t>
  </si>
  <si>
    <t xml:space="preserve">AC092580.4</t>
  </si>
  <si>
    <t xml:space="preserve">chr2:7725800-7730705</t>
  </si>
  <si>
    <t xml:space="preserve">ENSG00000259291</t>
  </si>
  <si>
    <t xml:space="preserve">RP11-617F23.1</t>
  </si>
  <si>
    <t xml:space="preserve">chr15:90001391-90082207</t>
  </si>
  <si>
    <t xml:space="preserve">ENSG00000232295</t>
  </si>
  <si>
    <t xml:space="preserve">RP11-154D6.1</t>
  </si>
  <si>
    <t xml:space="preserve">chr6:71221456-71420769</t>
  </si>
  <si>
    <t xml:space="preserve">XLOC_012140</t>
  </si>
  <si>
    <t xml:space="preserve">chr4:185575087-185578575</t>
  </si>
  <si>
    <t xml:space="preserve">XLOC_012862</t>
  </si>
  <si>
    <t xml:space="preserve">chr5:68617393-68620239</t>
  </si>
  <si>
    <t xml:space="preserve">XLOC_011241</t>
  </si>
  <si>
    <t xml:space="preserve">chr3:195047030-195048490</t>
  </si>
  <si>
    <t xml:space="preserve">XLOC_004495</t>
  </si>
  <si>
    <t xml:space="preserve">chr13:102685626-102696499</t>
  </si>
  <si>
    <t xml:space="preserve">XLOC_017955</t>
  </si>
  <si>
    <t xml:space="preserve">chrX:125626347-125673886</t>
  </si>
  <si>
    <t xml:space="preserve">ENSG00000197085</t>
  </si>
  <si>
    <t xml:space="preserve">NPSR1-AS1</t>
  </si>
  <si>
    <t xml:space="preserve">chr7:34346511-34878332</t>
  </si>
  <si>
    <t xml:space="preserve">ENSG00000234323</t>
  </si>
  <si>
    <t xml:space="preserve">RP11-308N19.1</t>
  </si>
  <si>
    <t xml:space="preserve">chr9:106278391-106604795</t>
  </si>
  <si>
    <t xml:space="preserve">XLOC_007225</t>
  </si>
  <si>
    <t xml:space="preserve">chr18:59360699-59389764</t>
  </si>
  <si>
    <t xml:space="preserve">ENSG00000240661</t>
  </si>
  <si>
    <t xml:space="preserve">RP11-174O3.3</t>
  </si>
  <si>
    <t xml:space="preserve">chr3:120349509-120367998</t>
  </si>
  <si>
    <t xml:space="preserve">Antisense_downstream</t>
  </si>
  <si>
    <t xml:space="preserve">ENSG00000234665</t>
  </si>
  <si>
    <t xml:space="preserve">RP11-262H14.3</t>
  </si>
  <si>
    <t xml:space="preserve">chr9:62856998-62900104</t>
  </si>
  <si>
    <t xml:space="preserve">ENSG00000261175</t>
  </si>
  <si>
    <t xml:space="preserve">CTD-2015G9.2</t>
  </si>
  <si>
    <t xml:space="preserve">chr16:86722090-86741059</t>
  </si>
  <si>
    <t xml:space="preserve">XLOC_014310</t>
  </si>
  <si>
    <t xml:space="preserve">chr6:170077288-170126661</t>
  </si>
  <si>
    <t xml:space="preserve">XLOC_012977</t>
  </si>
  <si>
    <t xml:space="preserve">chr5:127680748-127697162</t>
  </si>
  <si>
    <t xml:space="preserve">XLOC_007068</t>
  </si>
  <si>
    <t xml:space="preserve">chr18:11309948-11339256</t>
  </si>
  <si>
    <t xml:space="preserve">XLOC_004101</t>
  </si>
  <si>
    <t xml:space="preserve">chr12:101525046-101527609</t>
  </si>
  <si>
    <t xml:space="preserve">XLOC_013774</t>
  </si>
  <si>
    <t xml:space="preserve">chr6:796640-831086</t>
  </si>
  <si>
    <t xml:space="preserve">ENSG00000234899</t>
  </si>
  <si>
    <t xml:space="preserve">SOX9-AS1</t>
  </si>
  <si>
    <t xml:space="preserve">chr17:72021850-72237203</t>
  </si>
  <si>
    <t xml:space="preserve">ENSG00000233593</t>
  </si>
  <si>
    <t xml:space="preserve">RP4-665J23.1</t>
  </si>
  <si>
    <t xml:space="preserve">chr1:90782985-90851650</t>
  </si>
  <si>
    <t xml:space="preserve">ENSG00000205106</t>
  </si>
  <si>
    <t xml:space="preserve">DKFZp779M0652</t>
  </si>
  <si>
    <t xml:space="preserve">chr11:45771431-45772358</t>
  </si>
  <si>
    <t xml:space="preserve">ENSG00000272335</t>
  </si>
  <si>
    <t xml:space="preserve">RP11-53O19.3</t>
  </si>
  <si>
    <t xml:space="preserve">chr5:44826075-44828592</t>
  </si>
  <si>
    <t xml:space="preserve">XLOC_007880</t>
  </si>
  <si>
    <t xml:space="preserve">chr2:82825924-82839481</t>
  </si>
  <si>
    <t xml:space="preserve">XLOC_012320</t>
  </si>
  <si>
    <t xml:space="preserve">chr5:79547719-79585852</t>
  </si>
  <si>
    <t xml:space="preserve">XLOC_002869</t>
  </si>
  <si>
    <t xml:space="preserve">chr11:92225138-92309752</t>
  </si>
  <si>
    <t xml:space="preserve">ENSG00000261616</t>
  </si>
  <si>
    <t xml:space="preserve">RP11-6O2.3</t>
  </si>
  <si>
    <t xml:space="preserve">chr15:99136322-99251223</t>
  </si>
  <si>
    <t xml:space="preserve">XLOC_005117</t>
  </si>
  <si>
    <t xml:space="preserve">chr14:34549876-34554914</t>
  </si>
  <si>
    <t xml:space="preserve">ENSG00000247516</t>
  </si>
  <si>
    <t xml:space="preserve">MIR4458HG</t>
  </si>
  <si>
    <t xml:space="preserve">chr5:8333480-8463095</t>
  </si>
  <si>
    <t xml:space="preserve">ENSG00000267194</t>
  </si>
  <si>
    <t xml:space="preserve">RP1-193H18.2</t>
  </si>
  <si>
    <t xml:space="preserve">chr17:69551357-69553861</t>
  </si>
  <si>
    <t xml:space="preserve">ENSG00000254343</t>
  </si>
  <si>
    <t xml:space="preserve">RP11-760H22.2</t>
  </si>
  <si>
    <t xml:space="preserve">chr8:120052179-120056201</t>
  </si>
  <si>
    <t xml:space="preserve">Sense_upstream</t>
  </si>
  <si>
    <t xml:space="preserve">ENSG00000204460</t>
  </si>
  <si>
    <t xml:space="preserve">AC079586.1</t>
  </si>
  <si>
    <t xml:space="preserve">chr2:129242172-129273848</t>
  </si>
  <si>
    <t xml:space="preserve">ENSG00000214194</t>
  </si>
  <si>
    <t xml:space="preserve">LINC00998</t>
  </si>
  <si>
    <t xml:space="preserve">chr7:113100662-113146330</t>
  </si>
  <si>
    <t xml:space="preserve">ENSG00000250978</t>
  </si>
  <si>
    <t xml:space="preserve">RP11-357D18.1</t>
  </si>
  <si>
    <t xml:space="preserve">chr5:67379377-67902600</t>
  </si>
  <si>
    <t xml:space="preserve">ENSG00000278445</t>
  </si>
  <si>
    <t xml:space="preserve">RP11-255P5.3</t>
  </si>
  <si>
    <t xml:space="preserve">chr13:102903338-102904000</t>
  </si>
  <si>
    <t xml:space="preserve">ENSG00000203875</t>
  </si>
  <si>
    <t xml:space="preserve">SNHG5</t>
  </si>
  <si>
    <t xml:space="preserve">chr6:85660949-8567873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D80" activeCellId="0" sqref="AD80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8.49"/>
    <col collapsed="false" customWidth="true" hidden="false" outlineLevel="0" max="2" min="2" style="0" width="18.16"/>
    <col collapsed="false" customWidth="true" hidden="false" outlineLevel="0" max="3" min="3" style="0" width="29.83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5</v>
      </c>
      <c r="N1" s="0" t="s">
        <v>12</v>
      </c>
      <c r="O1" s="0" t="s">
        <v>7</v>
      </c>
      <c r="P1" s="0" t="s">
        <v>8</v>
      </c>
      <c r="Q1" s="0" t="s">
        <v>13</v>
      </c>
      <c r="R1" s="0" t="s">
        <v>14</v>
      </c>
      <c r="S1" s="0" t="s">
        <v>15</v>
      </c>
      <c r="T1" s="0" t="s">
        <v>16</v>
      </c>
      <c r="U1" s="0" t="s">
        <v>17</v>
      </c>
      <c r="V1" s="0" t="s">
        <v>7</v>
      </c>
      <c r="W1" s="0" t="s">
        <v>8</v>
      </c>
      <c r="X1" s="0" t="s">
        <v>18</v>
      </c>
      <c r="Y1" s="0" t="s">
        <v>19</v>
      </c>
      <c r="Z1" s="0" t="s">
        <v>20</v>
      </c>
      <c r="AA1" s="0" t="s">
        <v>21</v>
      </c>
    </row>
    <row r="2" customFormat="false" ht="16" hidden="false" customHeight="false" outlineLevel="0" collapsed="false">
      <c r="A2" s="0" t="s">
        <v>22</v>
      </c>
      <c r="B2" s="0" t="s">
        <v>23</v>
      </c>
      <c r="C2" s="0" t="s">
        <v>24</v>
      </c>
      <c r="D2" s="0" t="s">
        <v>25</v>
      </c>
      <c r="E2" s="0" t="s">
        <v>26</v>
      </c>
      <c r="F2" s="0" t="n">
        <v>342.453</v>
      </c>
      <c r="G2" s="0" t="n">
        <v>925.891</v>
      </c>
      <c r="H2" s="0" t="n">
        <v>583.438</v>
      </c>
      <c r="I2" s="0" t="n">
        <v>1.43292</v>
      </c>
      <c r="J2" s="0" t="n">
        <v>0.0087</v>
      </c>
      <c r="K2" s="0" t="n">
        <v>0.027573</v>
      </c>
      <c r="L2" s="0" t="s">
        <v>27</v>
      </c>
      <c r="M2" s="0" t="n">
        <v>332.675</v>
      </c>
      <c r="N2" s="0" t="n">
        <v>1206.438</v>
      </c>
      <c r="O2" s="0" t="n">
        <v>1.8599</v>
      </c>
      <c r="P2" s="0" t="n">
        <v>1.66628</v>
      </c>
      <c r="Q2" s="0" t="n">
        <v>0.00768</v>
      </c>
      <c r="R2" s="0" t="n">
        <v>0.0110541</v>
      </c>
      <c r="S2" s="0" t="s">
        <v>27</v>
      </c>
      <c r="T2" s="0" t="n">
        <v>918.987</v>
      </c>
      <c r="U2" s="0" t="n">
        <v>1214.659</v>
      </c>
      <c r="V2" s="0" t="n">
        <v>295.672</v>
      </c>
      <c r="W2" s="0" t="n">
        <v>0.40272</v>
      </c>
      <c r="X2" s="0" t="n">
        <v>0.56734</v>
      </c>
      <c r="Y2" s="0" t="n">
        <v>0.65872</v>
      </c>
      <c r="Z2" s="0" t="s">
        <v>28</v>
      </c>
    </row>
    <row r="3" customFormat="false" ht="16" hidden="false" customHeight="false" outlineLevel="0" collapsed="false">
      <c r="A3" s="0" t="s">
        <v>29</v>
      </c>
      <c r="B3" s="0" t="s">
        <v>30</v>
      </c>
      <c r="C3" s="0" t="s">
        <v>31</v>
      </c>
      <c r="D3" s="0" t="s">
        <v>32</v>
      </c>
      <c r="E3" s="0" t="s">
        <v>33</v>
      </c>
      <c r="F3" s="0" t="n">
        <v>298.435</v>
      </c>
      <c r="G3" s="0" t="n">
        <v>743.303</v>
      </c>
      <c r="H3" s="0" t="n">
        <v>444.868</v>
      </c>
      <c r="I3" s="0" t="n">
        <v>1.31653</v>
      </c>
      <c r="J3" s="0" t="n">
        <v>0.0011</v>
      </c>
      <c r="K3" s="0" t="n">
        <v>0.017343</v>
      </c>
      <c r="L3" s="0" t="s">
        <v>27</v>
      </c>
      <c r="M3" s="0" t="n">
        <v>302.743</v>
      </c>
      <c r="N3" s="0" t="n">
        <v>960.893</v>
      </c>
      <c r="O3" s="0" t="n">
        <v>658.15</v>
      </c>
      <c r="P3" s="0" t="n">
        <v>1.66628</v>
      </c>
      <c r="Q3" s="0" t="n">
        <v>0.00035</v>
      </c>
      <c r="R3" s="0" t="n">
        <v>0.00606601</v>
      </c>
      <c r="S3" s="0" t="s">
        <v>27</v>
      </c>
      <c r="T3" s="0" t="n">
        <v>1055.34</v>
      </c>
      <c r="U3" s="0" t="n">
        <v>828.359</v>
      </c>
      <c r="V3" s="0" t="n">
        <v>-226.981</v>
      </c>
      <c r="W3" s="0" t="n">
        <v>-0.349373</v>
      </c>
      <c r="X3" s="0" t="n">
        <v>0.45335</v>
      </c>
      <c r="Y3" s="0" t="n">
        <v>0.558806</v>
      </c>
      <c r="Z3" s="0" t="s">
        <v>28</v>
      </c>
    </row>
    <row r="4" customFormat="false" ht="16" hidden="false" customHeight="false" outlineLevel="0" collapsed="false">
      <c r="A4" s="0" t="s">
        <v>34</v>
      </c>
      <c r="B4" s="0" t="s">
        <v>35</v>
      </c>
      <c r="C4" s="0" t="s">
        <v>36</v>
      </c>
      <c r="D4" s="0" t="s">
        <v>32</v>
      </c>
      <c r="E4" s="0" t="s">
        <v>26</v>
      </c>
      <c r="F4" s="0" t="n">
        <v>323.676</v>
      </c>
      <c r="G4" s="0" t="n">
        <v>625.905</v>
      </c>
      <c r="H4" s="0" t="n">
        <v>302.229</v>
      </c>
      <c r="I4" s="0" t="n">
        <v>0.951391</v>
      </c>
      <c r="J4" s="0" t="n">
        <v>0.001</v>
      </c>
      <c r="K4" s="0" t="n">
        <v>0.0161521</v>
      </c>
      <c r="L4" s="0" t="s">
        <v>27</v>
      </c>
      <c r="M4" s="0" t="n">
        <v>329.72</v>
      </c>
      <c r="N4" s="0" t="n">
        <v>56.7158</v>
      </c>
      <c r="O4" s="0" t="n">
        <v>-273.0042</v>
      </c>
      <c r="P4" s="0" t="n">
        <v>-2.53942</v>
      </c>
      <c r="Q4" s="1" t="n">
        <v>5E-005</v>
      </c>
      <c r="R4" s="0" t="n">
        <v>0.00127278</v>
      </c>
      <c r="S4" s="0" t="s">
        <v>27</v>
      </c>
      <c r="T4" s="0" t="n">
        <v>62.6085</v>
      </c>
      <c r="U4" s="0" t="n">
        <v>702.5</v>
      </c>
      <c r="V4" s="0" t="n">
        <v>639.8915</v>
      </c>
      <c r="W4" s="0" t="n">
        <v>3.48807</v>
      </c>
      <c r="X4" s="1" t="n">
        <v>5E-005</v>
      </c>
      <c r="Y4" s="0" t="n">
        <v>0.00452341</v>
      </c>
      <c r="Z4" s="0" t="s">
        <v>27</v>
      </c>
    </row>
    <row r="5" customFormat="false" ht="16" hidden="false" customHeight="false" outlineLevel="0" collapsed="false">
      <c r="A5" s="0" t="s">
        <v>37</v>
      </c>
      <c r="B5" s="0" t="s">
        <v>38</v>
      </c>
      <c r="C5" s="0" t="s">
        <v>39</v>
      </c>
      <c r="D5" s="0" t="s">
        <v>25</v>
      </c>
      <c r="E5" s="0" t="s">
        <v>26</v>
      </c>
      <c r="F5" s="0" t="n">
        <v>663.692</v>
      </c>
      <c r="G5" s="0" t="n">
        <v>837.95</v>
      </c>
      <c r="H5" s="0" t="n">
        <v>174.258</v>
      </c>
      <c r="I5" s="0" t="n">
        <v>0.33635</v>
      </c>
      <c r="J5" s="0" t="n">
        <v>0.1315</v>
      </c>
      <c r="K5" s="0" t="n">
        <v>0.409804</v>
      </c>
      <c r="L5" s="0" t="s">
        <v>28</v>
      </c>
      <c r="M5" s="0" t="n">
        <v>674.847</v>
      </c>
      <c r="N5" s="0" t="n">
        <v>152.913</v>
      </c>
      <c r="O5" s="0" t="n">
        <v>-521.934</v>
      </c>
      <c r="P5" s="0" t="n">
        <v>-2.14185</v>
      </c>
      <c r="Q5" s="1" t="n">
        <v>5E-005</v>
      </c>
      <c r="R5" s="0" t="n">
        <v>0.00127278</v>
      </c>
      <c r="S5" s="0" t="s">
        <v>27</v>
      </c>
      <c r="T5" s="0" t="n">
        <v>169.739</v>
      </c>
      <c r="U5" s="0" t="n">
        <v>93.186</v>
      </c>
      <c r="V5" s="0" t="n">
        <v>-76.553</v>
      </c>
      <c r="W5" s="0" t="n">
        <v>-0.865135</v>
      </c>
      <c r="X5" s="0" t="n">
        <v>0.3469</v>
      </c>
      <c r="Y5" s="0" t="n">
        <v>0.463649</v>
      </c>
      <c r="Z5" s="0" t="s">
        <v>28</v>
      </c>
    </row>
    <row r="6" customFormat="false" ht="16" hidden="false" customHeight="false" outlineLevel="0" collapsed="false">
      <c r="A6" s="0" t="s">
        <v>40</v>
      </c>
      <c r="B6" s="0" t="s">
        <v>41</v>
      </c>
      <c r="C6" s="0" t="s">
        <v>42</v>
      </c>
      <c r="D6" s="0" t="s">
        <v>32</v>
      </c>
      <c r="E6" s="0" t="s">
        <v>33</v>
      </c>
      <c r="F6" s="0" t="n">
        <v>8.94132</v>
      </c>
      <c r="G6" s="0" t="n">
        <v>36.7394</v>
      </c>
      <c r="H6" s="0" t="n">
        <v>27.79808</v>
      </c>
      <c r="I6" s="0" t="n">
        <v>2.03877</v>
      </c>
      <c r="J6" s="1" t="n">
        <v>5E-005</v>
      </c>
      <c r="K6" s="0" t="n">
        <v>0.0015003</v>
      </c>
      <c r="L6" s="0" t="s">
        <v>27</v>
      </c>
      <c r="M6" s="0" t="n">
        <v>9.1097</v>
      </c>
      <c r="N6" s="0" t="n">
        <v>6.53803</v>
      </c>
      <c r="O6" s="0" t="n">
        <v>-2.57167</v>
      </c>
      <c r="P6" s="0" t="n">
        <v>-0.478547</v>
      </c>
      <c r="Q6" s="0" t="n">
        <v>0.19055</v>
      </c>
      <c r="R6" s="0" t="n">
        <v>0.499178</v>
      </c>
      <c r="S6" s="0" t="s">
        <v>28</v>
      </c>
      <c r="T6" s="0" t="n">
        <v>7.29147</v>
      </c>
      <c r="U6" s="0" t="n">
        <v>9.17936</v>
      </c>
      <c r="V6" s="0" t="n">
        <v>1.88789</v>
      </c>
      <c r="W6" s="0" t="n">
        <v>0.332184</v>
      </c>
      <c r="X6" s="0" t="n">
        <v>0.5456</v>
      </c>
      <c r="Y6" s="0" t="n">
        <v>0.644759</v>
      </c>
      <c r="Z6" s="0" t="s">
        <v>28</v>
      </c>
    </row>
    <row r="7" customFormat="false" ht="16" hidden="false" customHeight="false" outlineLevel="0" collapsed="false">
      <c r="A7" s="0" t="s">
        <v>43</v>
      </c>
      <c r="B7" s="0" t="s">
        <v>44</v>
      </c>
      <c r="C7" s="0" t="s">
        <v>45</v>
      </c>
      <c r="D7" s="0" t="s">
        <v>32</v>
      </c>
      <c r="E7" s="0" t="s">
        <v>26</v>
      </c>
      <c r="F7" s="0" t="n">
        <v>11.571</v>
      </c>
      <c r="G7" s="0" t="n">
        <v>34.4957</v>
      </c>
      <c r="H7" s="0" t="n">
        <v>22.9247</v>
      </c>
      <c r="I7" s="0" t="n">
        <v>1.5759</v>
      </c>
      <c r="J7" s="0" t="n">
        <v>0.0004</v>
      </c>
      <c r="K7" s="0" t="n">
        <v>0.00830807</v>
      </c>
      <c r="L7" s="0" t="s">
        <v>27</v>
      </c>
      <c r="M7" s="0" t="n">
        <v>11.7478</v>
      </c>
      <c r="N7" s="0" t="n">
        <v>41.3155</v>
      </c>
      <c r="O7" s="0" t="n">
        <v>29.5677</v>
      </c>
      <c r="P7" s="0" t="n">
        <v>1.81429</v>
      </c>
      <c r="Q7" s="1" t="n">
        <v>5E-005</v>
      </c>
      <c r="R7" s="0" t="n">
        <v>0.00127278</v>
      </c>
      <c r="S7" s="0" t="s">
        <v>27</v>
      </c>
      <c r="T7" s="0" t="n">
        <v>45.4598</v>
      </c>
      <c r="U7" s="0" t="n">
        <v>38.4228</v>
      </c>
      <c r="V7" s="0" t="n">
        <v>-7.037</v>
      </c>
      <c r="W7" s="0" t="n">
        <v>-0.242628</v>
      </c>
      <c r="X7" s="0" t="n">
        <v>0.56765</v>
      </c>
      <c r="Y7" s="0" t="n">
        <v>0.664494</v>
      </c>
      <c r="Z7" s="0" t="s">
        <v>28</v>
      </c>
    </row>
    <row r="8" customFormat="false" ht="16" hidden="false" customHeight="false" outlineLevel="0" collapsed="false">
      <c r="A8" s="0" t="s">
        <v>46</v>
      </c>
      <c r="B8" s="0" t="s">
        <v>47</v>
      </c>
      <c r="C8" s="0" t="s">
        <v>48</v>
      </c>
      <c r="D8" s="0" t="s">
        <v>25</v>
      </c>
      <c r="E8" s="0" t="s">
        <v>26</v>
      </c>
      <c r="F8" s="0" t="n">
        <v>0.963153</v>
      </c>
      <c r="G8" s="0" t="n">
        <v>15.8624</v>
      </c>
      <c r="H8" s="0" t="n">
        <v>14.899247</v>
      </c>
      <c r="I8" s="0" t="n">
        <v>4.04171</v>
      </c>
      <c r="J8" s="1" t="n">
        <v>5E-005</v>
      </c>
      <c r="K8" s="0" t="n">
        <v>0.0015003</v>
      </c>
      <c r="L8" s="0" t="s">
        <v>27</v>
      </c>
      <c r="M8" s="0" t="n">
        <v>0.981427</v>
      </c>
      <c r="N8" s="0" t="n">
        <v>5.29856</v>
      </c>
      <c r="O8" s="0" t="n">
        <v>4.317133</v>
      </c>
      <c r="P8" s="0" t="n">
        <v>2.43265</v>
      </c>
      <c r="Q8" s="0" t="n">
        <v>0.0071</v>
      </c>
      <c r="R8" s="0" t="n">
        <v>0.0592701</v>
      </c>
      <c r="S8" s="0" t="s">
        <v>28</v>
      </c>
      <c r="T8" s="0" t="n">
        <v>5.75778</v>
      </c>
      <c r="U8" s="0" t="n">
        <v>17.7988</v>
      </c>
      <c r="V8" s="0" t="n">
        <v>12.04102</v>
      </c>
      <c r="W8" s="0" t="n">
        <v>1.6282</v>
      </c>
      <c r="X8" s="0" t="n">
        <v>0.01105</v>
      </c>
      <c r="Y8" s="0" t="n">
        <v>0.262036</v>
      </c>
      <c r="Z8" s="0" t="s">
        <v>28</v>
      </c>
    </row>
    <row r="9" customFormat="false" ht="16" hidden="false" customHeight="false" outlineLevel="0" collapsed="false">
      <c r="A9" s="0" t="s">
        <v>49</v>
      </c>
      <c r="B9" s="0" t="s">
        <v>50</v>
      </c>
      <c r="C9" s="0" t="s">
        <v>51</v>
      </c>
      <c r="D9" s="0" t="s">
        <v>25</v>
      </c>
      <c r="E9" s="0" t="s">
        <v>26</v>
      </c>
      <c r="F9" s="0" t="n">
        <v>9.99237</v>
      </c>
      <c r="G9" s="0" t="n">
        <v>22.4697</v>
      </c>
      <c r="H9" s="0" t="n">
        <v>12.47733</v>
      </c>
      <c r="I9" s="0" t="n">
        <v>1.16908</v>
      </c>
      <c r="J9" s="0" t="n">
        <v>0.0001</v>
      </c>
      <c r="K9" s="0" t="n">
        <v>0.00267778</v>
      </c>
      <c r="L9" s="0" t="s">
        <v>27</v>
      </c>
      <c r="M9" s="0" t="n">
        <v>10.1351</v>
      </c>
      <c r="N9" s="0" t="n">
        <v>6.96409</v>
      </c>
      <c r="O9" s="0" t="n">
        <v>-3.17101</v>
      </c>
      <c r="P9" s="0" t="n">
        <v>-0.54135</v>
      </c>
      <c r="Q9" s="0" t="n">
        <v>0.41745</v>
      </c>
      <c r="R9" s="0" t="n">
        <v>0.730537</v>
      </c>
      <c r="S9" s="0" t="s">
        <v>28</v>
      </c>
      <c r="T9" s="0" t="n">
        <v>7.54674</v>
      </c>
      <c r="U9" s="0" t="n">
        <v>6.48893</v>
      </c>
      <c r="V9" s="0" t="n">
        <v>-1.05781</v>
      </c>
      <c r="W9" s="0" t="n">
        <v>-0.217872</v>
      </c>
      <c r="X9" s="0" t="n">
        <v>0.8554</v>
      </c>
      <c r="Y9" s="0" t="n">
        <v>0.900864</v>
      </c>
      <c r="Z9" s="0" t="s">
        <v>28</v>
      </c>
    </row>
    <row r="10" customFormat="false" ht="16" hidden="false" customHeight="false" outlineLevel="0" collapsed="false">
      <c r="A10" s="0" t="s">
        <v>52</v>
      </c>
      <c r="B10" s="0" t="s">
        <v>53</v>
      </c>
      <c r="C10" s="0" t="s">
        <v>54</v>
      </c>
      <c r="D10" s="0" t="s">
        <v>32</v>
      </c>
      <c r="E10" s="0" t="s">
        <v>26</v>
      </c>
      <c r="F10" s="0" t="n">
        <v>3.67932</v>
      </c>
      <c r="G10" s="0" t="n">
        <v>15.6184</v>
      </c>
      <c r="H10" s="0" t="n">
        <v>11.93908</v>
      </c>
      <c r="I10" s="0" t="n">
        <v>2.08573</v>
      </c>
      <c r="J10" s="1" t="n">
        <v>5E-005</v>
      </c>
      <c r="K10" s="0" t="n">
        <v>0.0015003</v>
      </c>
      <c r="L10" s="0" t="s">
        <v>27</v>
      </c>
      <c r="M10" s="0" t="n">
        <v>3.72991</v>
      </c>
      <c r="N10" s="0" t="n">
        <v>17.027</v>
      </c>
      <c r="O10" s="0" t="n">
        <v>13.29709</v>
      </c>
      <c r="P10" s="0" t="n">
        <v>2.19061</v>
      </c>
      <c r="Q10" s="1" t="n">
        <v>5E-005</v>
      </c>
      <c r="R10" s="0" t="n">
        <v>0.00127278</v>
      </c>
      <c r="S10" s="0" t="s">
        <v>27</v>
      </c>
      <c r="T10" s="0" t="n">
        <v>18.6252</v>
      </c>
      <c r="U10" s="0" t="n">
        <v>6.28355</v>
      </c>
      <c r="V10" s="0" t="n">
        <v>-12.34165</v>
      </c>
      <c r="W10" s="0" t="n">
        <v>-1.5676</v>
      </c>
      <c r="X10" s="0" t="n">
        <v>0.2676</v>
      </c>
      <c r="Y10" s="0" t="n">
        <v>0.452502</v>
      </c>
      <c r="Z10" s="0" t="s">
        <v>28</v>
      </c>
    </row>
    <row r="11" customFormat="false" ht="16" hidden="false" customHeight="false" outlineLevel="0" collapsed="false">
      <c r="A11" s="0" t="s">
        <v>55</v>
      </c>
      <c r="B11" s="0" t="s">
        <v>56</v>
      </c>
      <c r="C11" s="0" t="s">
        <v>57</v>
      </c>
      <c r="D11" s="0" t="s">
        <v>32</v>
      </c>
      <c r="E11" s="0" t="s">
        <v>26</v>
      </c>
      <c r="F11" s="0" t="n">
        <v>3.55849</v>
      </c>
      <c r="G11" s="0" t="n">
        <v>13.6514</v>
      </c>
      <c r="H11" s="0" t="n">
        <v>10.09291</v>
      </c>
      <c r="I11" s="0" t="n">
        <v>1.93971</v>
      </c>
      <c r="J11" s="0" t="n">
        <v>0.0001</v>
      </c>
      <c r="K11" s="0" t="n">
        <v>0.00267778</v>
      </c>
      <c r="L11" s="0" t="s">
        <v>27</v>
      </c>
      <c r="M11" s="0" t="n">
        <v>3.62039</v>
      </c>
      <c r="N11" s="0" t="n">
        <v>10.4741</v>
      </c>
      <c r="O11" s="0" t="n">
        <v>6.85371</v>
      </c>
      <c r="P11" s="0" t="n">
        <v>1.53261</v>
      </c>
      <c r="Q11" s="0" t="n">
        <v>0.00265</v>
      </c>
      <c r="R11" s="0" t="n">
        <v>0.028482</v>
      </c>
      <c r="S11" s="0" t="s">
        <v>27</v>
      </c>
      <c r="T11" s="0" t="n">
        <v>11.5908</v>
      </c>
      <c r="U11" s="0" t="n">
        <v>15.2081</v>
      </c>
      <c r="V11" s="0" t="n">
        <v>3.6173</v>
      </c>
      <c r="W11" s="0" t="n">
        <v>0.39186</v>
      </c>
      <c r="X11" s="0" t="n">
        <v>0.3481</v>
      </c>
      <c r="Y11" s="0" t="n">
        <v>0.464381</v>
      </c>
      <c r="Z11" s="0" t="s">
        <v>28</v>
      </c>
    </row>
    <row r="12" customFormat="false" ht="16" hidden="false" customHeight="false" outlineLevel="0" collapsed="false">
      <c r="A12" s="0" t="s">
        <v>58</v>
      </c>
      <c r="B12" s="0" t="s">
        <v>59</v>
      </c>
      <c r="C12" s="0" t="s">
        <v>60</v>
      </c>
      <c r="D12" s="0" t="s">
        <v>25</v>
      </c>
      <c r="E12" s="0" t="s">
        <v>26</v>
      </c>
      <c r="F12" s="0" t="n">
        <v>28.3011</v>
      </c>
      <c r="G12" s="0" t="n">
        <v>37.382</v>
      </c>
      <c r="H12" s="0" t="n">
        <v>9.0809</v>
      </c>
      <c r="I12" s="0" t="n">
        <v>0.401487</v>
      </c>
      <c r="J12" s="0" t="n">
        <v>0.14435</v>
      </c>
      <c r="K12" s="0" t="n">
        <v>0.428897</v>
      </c>
      <c r="L12" s="0" t="s">
        <v>28</v>
      </c>
      <c r="M12" s="0" t="n">
        <v>28.7737</v>
      </c>
      <c r="N12" s="0" t="n">
        <v>8.23307</v>
      </c>
      <c r="O12" s="0" t="n">
        <v>-20.54063</v>
      </c>
      <c r="P12" s="0" t="n">
        <v>-1.80525</v>
      </c>
      <c r="Q12" s="0" t="n">
        <v>0.0012</v>
      </c>
      <c r="R12" s="0" t="n">
        <v>0.0157527</v>
      </c>
      <c r="S12" s="0" t="s">
        <v>27</v>
      </c>
      <c r="T12" s="0" t="n">
        <v>9.16909</v>
      </c>
      <c r="U12" s="0" t="n">
        <v>4.467</v>
      </c>
      <c r="V12" s="0" t="n">
        <v>-4.70209</v>
      </c>
      <c r="W12" s="0" t="n">
        <v>-1.03747</v>
      </c>
      <c r="X12" s="0" t="n">
        <v>0.36775</v>
      </c>
      <c r="Y12" s="0" t="n">
        <v>0.479878</v>
      </c>
      <c r="Z12" s="0" t="s">
        <v>28</v>
      </c>
    </row>
    <row r="13" customFormat="false" ht="16" hidden="false" customHeight="false" outlineLevel="0" collapsed="false">
      <c r="A13" s="0" t="s">
        <v>61</v>
      </c>
      <c r="B13" s="0" t="s">
        <v>62</v>
      </c>
      <c r="C13" s="0" t="s">
        <v>63</v>
      </c>
      <c r="D13" s="0" t="s">
        <v>32</v>
      </c>
      <c r="E13" s="0" t="s">
        <v>26</v>
      </c>
      <c r="F13" s="0" t="n">
        <v>0.130831</v>
      </c>
      <c r="G13" s="0" t="n">
        <v>8.87398</v>
      </c>
      <c r="H13" s="0" t="n">
        <v>8.743149</v>
      </c>
      <c r="I13" s="0" t="n">
        <v>6.0838</v>
      </c>
      <c r="J13" s="1" t="n">
        <v>5E-005</v>
      </c>
      <c r="K13" s="0" t="n">
        <v>0.0015003</v>
      </c>
      <c r="L13" s="0" t="s">
        <v>27</v>
      </c>
      <c r="M13" s="0" t="n">
        <v>0.132813</v>
      </c>
      <c r="N13" s="0" t="n">
        <v>1.64155</v>
      </c>
      <c r="O13" s="0" t="n">
        <v>1.508737</v>
      </c>
      <c r="P13" s="0" t="n">
        <v>3.62759</v>
      </c>
      <c r="Q13" s="1" t="n">
        <v>5E-005</v>
      </c>
      <c r="R13" s="0" t="n">
        <v>0.00127278</v>
      </c>
      <c r="S13" s="0" t="s">
        <v>27</v>
      </c>
      <c r="T13" s="0" t="n">
        <v>1.79469</v>
      </c>
      <c r="U13" s="0" t="n">
        <v>0.461093</v>
      </c>
      <c r="V13" s="0" t="n">
        <v>-1.333597</v>
      </c>
      <c r="W13" s="0" t="n">
        <v>-1.9606</v>
      </c>
      <c r="X13" s="0" t="n">
        <v>0.2586</v>
      </c>
      <c r="Y13" s="0" t="n">
        <v>0.452502</v>
      </c>
      <c r="Z13" s="0" t="s">
        <v>28</v>
      </c>
    </row>
    <row r="14" customFormat="false" ht="16" hidden="false" customHeight="false" outlineLevel="0" collapsed="false">
      <c r="A14" s="0" t="s">
        <v>64</v>
      </c>
      <c r="B14" s="0" t="s">
        <v>65</v>
      </c>
      <c r="C14" s="0" t="s">
        <v>66</v>
      </c>
      <c r="D14" s="0" t="s">
        <v>32</v>
      </c>
      <c r="E14" s="0" t="s">
        <v>26</v>
      </c>
      <c r="F14" s="0" t="n">
        <v>3.80364</v>
      </c>
      <c r="G14" s="0" t="n">
        <v>10.6111</v>
      </c>
      <c r="H14" s="0" t="n">
        <v>6.80746</v>
      </c>
      <c r="I14" s="0" t="n">
        <v>1.48012</v>
      </c>
      <c r="J14" s="1" t="n">
        <v>5E-005</v>
      </c>
      <c r="K14" s="0" t="n">
        <v>0.0015003</v>
      </c>
      <c r="L14" s="0" t="s">
        <v>27</v>
      </c>
      <c r="M14" s="0" t="n">
        <v>3.86575</v>
      </c>
      <c r="N14" s="0" t="n">
        <v>2.08109</v>
      </c>
      <c r="O14" s="0" t="n">
        <v>-1.78466</v>
      </c>
      <c r="P14" s="0" t="n">
        <v>-0.893406</v>
      </c>
      <c r="Q14" s="0" t="n">
        <v>0.0402</v>
      </c>
      <c r="R14" s="0" t="n">
        <v>0.201547</v>
      </c>
      <c r="S14" s="0" t="s">
        <v>28</v>
      </c>
      <c r="T14" s="0" t="n">
        <v>2.29365</v>
      </c>
      <c r="U14" s="0" t="n">
        <v>11.8864</v>
      </c>
      <c r="V14" s="0" t="n">
        <v>9.59275</v>
      </c>
      <c r="W14" s="0" t="n">
        <v>2.3736</v>
      </c>
      <c r="X14" s="1" t="n">
        <v>5E-005</v>
      </c>
      <c r="Y14" s="0" t="n">
        <v>0.00452341</v>
      </c>
      <c r="Z14" s="0" t="s">
        <v>27</v>
      </c>
    </row>
    <row r="15" customFormat="false" ht="16" hidden="false" customHeight="false" outlineLevel="0" collapsed="false">
      <c r="A15" s="0" t="s">
        <v>67</v>
      </c>
      <c r="B15" s="0" t="s">
        <v>68</v>
      </c>
      <c r="C15" s="0" t="s">
        <v>69</v>
      </c>
      <c r="D15" s="0" t="s">
        <v>25</v>
      </c>
      <c r="E15" s="0" t="s">
        <v>70</v>
      </c>
      <c r="F15" s="0" t="n">
        <v>3.15516</v>
      </c>
      <c r="G15" s="0" t="n">
        <v>8.34198</v>
      </c>
      <c r="H15" s="0" t="n">
        <v>5.18682</v>
      </c>
      <c r="I15" s="0" t="n">
        <v>1.40268</v>
      </c>
      <c r="J15" s="0" t="n">
        <v>0.0054</v>
      </c>
      <c r="K15" s="0" t="n">
        <v>0.053798</v>
      </c>
      <c r="L15" s="0" t="s">
        <v>28</v>
      </c>
      <c r="M15" s="0" t="n">
        <v>3.19925</v>
      </c>
      <c r="N15" s="0" t="n">
        <v>10.5989</v>
      </c>
      <c r="O15" s="0" t="n">
        <v>7.39965</v>
      </c>
      <c r="P15" s="0" t="n">
        <v>1.7281</v>
      </c>
      <c r="Q15" s="0" t="n">
        <v>0.00175</v>
      </c>
      <c r="R15" s="0" t="n">
        <v>0.0209797</v>
      </c>
      <c r="S15" s="0" t="s">
        <v>27</v>
      </c>
      <c r="T15" s="0" t="n">
        <v>11.6306</v>
      </c>
      <c r="U15" s="0" t="n">
        <v>2.99453</v>
      </c>
      <c r="V15" s="0" t="n">
        <v>-8.63607</v>
      </c>
      <c r="W15" s="0" t="n">
        <v>-1.95752</v>
      </c>
      <c r="X15" s="0" t="n">
        <v>0.29275</v>
      </c>
      <c r="Y15" s="0" t="n">
        <v>0.452502</v>
      </c>
      <c r="Z15" s="0" t="s">
        <v>28</v>
      </c>
    </row>
    <row r="16" customFormat="false" ht="16" hidden="false" customHeight="false" outlineLevel="0" collapsed="false">
      <c r="A16" s="0" t="s">
        <v>71</v>
      </c>
      <c r="B16" s="0" t="s">
        <v>72</v>
      </c>
      <c r="C16" s="0" t="s">
        <v>73</v>
      </c>
      <c r="D16" s="0" t="s">
        <v>25</v>
      </c>
      <c r="E16" s="0" t="s">
        <v>26</v>
      </c>
      <c r="F16" s="0" t="n">
        <v>8.95245</v>
      </c>
      <c r="G16" s="0" t="n">
        <v>13.5855</v>
      </c>
      <c r="H16" s="0" t="n">
        <v>4.63305</v>
      </c>
      <c r="I16" s="0" t="n">
        <v>0.601717</v>
      </c>
      <c r="J16" s="0" t="n">
        <v>0.0028</v>
      </c>
      <c r="K16" s="0" t="n">
        <v>0.0337668</v>
      </c>
      <c r="L16" s="0" t="s">
        <v>27</v>
      </c>
      <c r="M16" s="0" t="n">
        <v>9.08914</v>
      </c>
      <c r="N16" s="0" t="n">
        <v>12.028</v>
      </c>
      <c r="O16" s="0" t="n">
        <v>2.93886</v>
      </c>
      <c r="P16" s="0" t="n">
        <v>0.404185</v>
      </c>
      <c r="Q16" s="0" t="n">
        <v>0.11645</v>
      </c>
      <c r="R16" s="0" t="n">
        <v>0.386013</v>
      </c>
      <c r="S16" s="0" t="s">
        <v>28</v>
      </c>
      <c r="T16" s="0" t="n">
        <v>13.3065</v>
      </c>
      <c r="U16" s="0" t="n">
        <v>15.2451</v>
      </c>
      <c r="V16" s="0" t="n">
        <v>1.9386</v>
      </c>
      <c r="W16" s="0" t="n">
        <v>0.19621</v>
      </c>
      <c r="X16" s="0" t="n">
        <v>0.4584</v>
      </c>
      <c r="Y16" s="0" t="n">
        <v>0.563584</v>
      </c>
      <c r="Z16" s="0" t="s">
        <v>28</v>
      </c>
    </row>
    <row r="17" customFormat="false" ht="16" hidden="false" customHeight="false" outlineLevel="0" collapsed="false">
      <c r="A17" s="0" t="s">
        <v>74</v>
      </c>
      <c r="B17" s="0" t="s">
        <v>75</v>
      </c>
      <c r="C17" s="0" t="s">
        <v>76</v>
      </c>
      <c r="D17" s="0" t="s">
        <v>25</v>
      </c>
      <c r="E17" s="0" t="s">
        <v>26</v>
      </c>
      <c r="F17" s="0" t="n">
        <v>2.02762</v>
      </c>
      <c r="G17" s="0" t="n">
        <v>6.29559</v>
      </c>
      <c r="H17" s="0" t="n">
        <v>4.26797</v>
      </c>
      <c r="I17" s="0" t="n">
        <v>1.63456</v>
      </c>
      <c r="J17" s="0" t="n">
        <v>0.0061</v>
      </c>
      <c r="K17" s="0" t="n">
        <v>0.0588788</v>
      </c>
      <c r="L17" s="0" t="s">
        <v>28</v>
      </c>
      <c r="M17" s="0" t="n">
        <v>2.06061</v>
      </c>
      <c r="N17" s="0" t="n">
        <v>6.6778</v>
      </c>
      <c r="O17" s="0" t="n">
        <v>4.61719</v>
      </c>
      <c r="P17" s="0" t="n">
        <v>1.6963</v>
      </c>
      <c r="Q17" s="0" t="n">
        <v>0.00165</v>
      </c>
      <c r="R17" s="0" t="n">
        <v>0.019982</v>
      </c>
      <c r="S17" s="0" t="s">
        <v>27</v>
      </c>
      <c r="T17" s="0" t="n">
        <v>7.28691</v>
      </c>
      <c r="U17" s="0" t="n">
        <v>2.6421</v>
      </c>
      <c r="V17" s="0" t="n">
        <v>-4.64481</v>
      </c>
      <c r="W17" s="0" t="n">
        <v>-1.46362</v>
      </c>
      <c r="X17" s="0" t="n">
        <v>0.2975</v>
      </c>
      <c r="Y17" s="0" t="n">
        <v>0.452502</v>
      </c>
      <c r="Z17" s="0" t="s">
        <v>28</v>
      </c>
    </row>
    <row r="18" customFormat="false" ht="16" hidden="false" customHeight="false" outlineLevel="0" collapsed="false">
      <c r="A18" s="0" t="s">
        <v>77</v>
      </c>
      <c r="B18" s="0" t="s">
        <v>59</v>
      </c>
      <c r="C18" s="0" t="s">
        <v>78</v>
      </c>
      <c r="D18" s="0" t="s">
        <v>32</v>
      </c>
      <c r="E18" s="0" t="s">
        <v>26</v>
      </c>
      <c r="F18" s="0" t="n">
        <v>2.6835</v>
      </c>
      <c r="G18" s="0" t="n">
        <v>6.72451</v>
      </c>
      <c r="H18" s="0" t="n">
        <v>4.04101</v>
      </c>
      <c r="I18" s="0" t="n">
        <v>1.32531</v>
      </c>
      <c r="J18" s="1" t="n">
        <v>5E-005</v>
      </c>
      <c r="K18" s="0" t="n">
        <v>0.0015003</v>
      </c>
      <c r="L18" s="0" t="s">
        <v>27</v>
      </c>
      <c r="M18" s="0" t="n">
        <v>2.71832</v>
      </c>
      <c r="N18" s="0" t="n">
        <v>13.1874</v>
      </c>
      <c r="O18" s="0" t="n">
        <v>10.46908</v>
      </c>
      <c r="P18" s="0" t="n">
        <v>2.27837</v>
      </c>
      <c r="Q18" s="1" t="n">
        <v>5E-005</v>
      </c>
      <c r="R18" s="0" t="n">
        <v>0.00127278</v>
      </c>
      <c r="S18" s="0" t="s">
        <v>27</v>
      </c>
      <c r="T18" s="0" t="n">
        <v>14.4216</v>
      </c>
      <c r="U18" s="0" t="n">
        <v>3.26699</v>
      </c>
      <c r="V18" s="0" t="n">
        <v>-11.15461</v>
      </c>
      <c r="W18" s="0" t="n">
        <v>-2.14219</v>
      </c>
      <c r="X18" s="0" t="n">
        <v>0.29245</v>
      </c>
      <c r="Y18" s="0" t="n">
        <v>0.452502</v>
      </c>
      <c r="Z18" s="0" t="s">
        <v>28</v>
      </c>
    </row>
    <row r="19" customFormat="false" ht="16" hidden="false" customHeight="false" outlineLevel="0" collapsed="false">
      <c r="A19" s="0" t="s">
        <v>79</v>
      </c>
      <c r="B19" s="0" t="s">
        <v>80</v>
      </c>
      <c r="C19" s="0" t="s">
        <v>81</v>
      </c>
      <c r="D19" s="0" t="s">
        <v>32</v>
      </c>
      <c r="E19" s="0" t="s">
        <v>26</v>
      </c>
      <c r="F19" s="0" t="n">
        <v>2.62774</v>
      </c>
      <c r="G19" s="0" t="n">
        <v>6.58285</v>
      </c>
      <c r="H19" s="0" t="n">
        <v>3.95511</v>
      </c>
      <c r="I19" s="0" t="n">
        <v>1.32489</v>
      </c>
      <c r="J19" s="0" t="n">
        <v>0.00045</v>
      </c>
      <c r="K19" s="0" t="n">
        <v>0.00893118</v>
      </c>
      <c r="L19" s="0" t="s">
        <v>27</v>
      </c>
      <c r="M19" s="0" t="n">
        <v>2.66487</v>
      </c>
      <c r="N19" s="0" t="n">
        <v>7.14188</v>
      </c>
      <c r="O19" s="0" t="n">
        <v>4.47701</v>
      </c>
      <c r="P19" s="0" t="n">
        <v>1.42224</v>
      </c>
      <c r="Q19" s="0" t="n">
        <v>0.00225</v>
      </c>
      <c r="R19" s="0" t="n">
        <v>0.0252892</v>
      </c>
      <c r="S19" s="0" t="s">
        <v>27</v>
      </c>
      <c r="T19" s="0" t="n">
        <v>7.80742</v>
      </c>
      <c r="U19" s="0" t="n">
        <v>1.54568</v>
      </c>
      <c r="V19" s="0" t="n">
        <v>-6.26174</v>
      </c>
      <c r="W19" s="0" t="n">
        <v>-2.3366</v>
      </c>
      <c r="X19" s="0" t="n">
        <v>0.2492</v>
      </c>
      <c r="Y19" s="0" t="n">
        <v>0.452502</v>
      </c>
      <c r="Z19" s="0" t="s">
        <v>28</v>
      </c>
    </row>
    <row r="20" customFormat="false" ht="16" hidden="false" customHeight="false" outlineLevel="0" collapsed="false">
      <c r="A20" s="0" t="s">
        <v>82</v>
      </c>
      <c r="B20" s="0" t="s">
        <v>83</v>
      </c>
      <c r="C20" s="0" t="s">
        <v>84</v>
      </c>
      <c r="D20" s="0" t="s">
        <v>32</v>
      </c>
      <c r="E20" s="0" t="s">
        <v>26</v>
      </c>
      <c r="F20" s="0" t="n">
        <v>0.9991</v>
      </c>
      <c r="G20" s="0" t="n">
        <v>4.1159</v>
      </c>
      <c r="H20" s="0" t="n">
        <v>3.1168</v>
      </c>
      <c r="I20" s="0" t="n">
        <v>2.04251</v>
      </c>
      <c r="J20" s="0" t="n">
        <v>0.0029</v>
      </c>
      <c r="K20" s="0" t="n">
        <v>0.0345339</v>
      </c>
      <c r="L20" s="0" t="s">
        <v>27</v>
      </c>
      <c r="M20" s="0" t="n">
        <v>1.01351</v>
      </c>
      <c r="N20" s="0" t="n">
        <v>4.25533</v>
      </c>
      <c r="O20" s="0" t="n">
        <v>3.24182</v>
      </c>
      <c r="P20" s="0" t="n">
        <v>2.06991</v>
      </c>
      <c r="Q20" s="0" t="n">
        <v>0.0071</v>
      </c>
      <c r="R20" s="0" t="n">
        <v>0.0592701</v>
      </c>
      <c r="S20" s="0" t="s">
        <v>28</v>
      </c>
      <c r="T20" s="0" t="n">
        <v>4.6821</v>
      </c>
      <c r="U20" s="0" t="n">
        <v>4.5607</v>
      </c>
      <c r="V20" s="0" t="n">
        <v>-0.1214</v>
      </c>
      <c r="W20" s="0" t="n">
        <v>-0.0378989</v>
      </c>
      <c r="X20" s="0" t="n">
        <v>0.953</v>
      </c>
      <c r="Y20" s="0" t="n">
        <v>0.969036</v>
      </c>
      <c r="Z20" s="0" t="s">
        <v>28</v>
      </c>
    </row>
    <row r="21" customFormat="false" ht="16" hidden="false" customHeight="false" outlineLevel="0" collapsed="false">
      <c r="A21" s="0" t="s">
        <v>85</v>
      </c>
      <c r="B21" s="0" t="s">
        <v>86</v>
      </c>
      <c r="C21" s="0" t="s">
        <v>87</v>
      </c>
      <c r="D21" s="0" t="s">
        <v>25</v>
      </c>
      <c r="E21" s="0" t="s">
        <v>70</v>
      </c>
      <c r="F21" s="0" t="n">
        <v>1.40364</v>
      </c>
      <c r="G21" s="0" t="n">
        <v>4.29803</v>
      </c>
      <c r="H21" s="0" t="n">
        <v>2.89439</v>
      </c>
      <c r="I21" s="0" t="n">
        <v>1.6145</v>
      </c>
      <c r="J21" s="1" t="n">
        <v>5E-005</v>
      </c>
      <c r="K21" s="0" t="n">
        <v>0.0015003</v>
      </c>
      <c r="L21" s="0" t="s">
        <v>27</v>
      </c>
      <c r="M21" s="0" t="n">
        <v>1.42344</v>
      </c>
      <c r="N21" s="0" t="n">
        <v>3.34966</v>
      </c>
      <c r="O21" s="0" t="n">
        <v>1.92622</v>
      </c>
      <c r="P21" s="0" t="n">
        <v>1.23463</v>
      </c>
      <c r="Q21" s="0" t="n">
        <v>0.00835</v>
      </c>
      <c r="R21" s="0" t="n">
        <v>0.0667526</v>
      </c>
      <c r="S21" s="0" t="s">
        <v>28</v>
      </c>
      <c r="T21" s="0" t="n">
        <v>3.66867</v>
      </c>
      <c r="U21" s="0" t="n">
        <v>0.79694</v>
      </c>
      <c r="V21" s="0" t="n">
        <v>-2.87173</v>
      </c>
      <c r="W21" s="0" t="n">
        <v>-2.20272</v>
      </c>
      <c r="X21" s="0" t="n">
        <v>0.2834</v>
      </c>
      <c r="Y21" s="0" t="n">
        <v>0.452502</v>
      </c>
      <c r="Z21" s="0" t="s">
        <v>28</v>
      </c>
    </row>
    <row r="22" customFormat="false" ht="16" hidden="false" customHeight="false" outlineLevel="0" collapsed="false">
      <c r="A22" s="0" t="s">
        <v>88</v>
      </c>
      <c r="B22" s="0" t="s">
        <v>59</v>
      </c>
      <c r="C22" s="0" t="s">
        <v>89</v>
      </c>
      <c r="D22" s="0" t="s">
        <v>25</v>
      </c>
      <c r="E22" s="0" t="s">
        <v>90</v>
      </c>
      <c r="F22" s="0" t="n">
        <v>0.651236</v>
      </c>
      <c r="G22" s="0" t="n">
        <v>3.48205</v>
      </c>
      <c r="H22" s="0" t="n">
        <v>2.830814</v>
      </c>
      <c r="I22" s="0" t="n">
        <v>2.41868</v>
      </c>
      <c r="J22" s="1" t="n">
        <v>5E-005</v>
      </c>
      <c r="K22" s="0" t="n">
        <v>0.0015003</v>
      </c>
      <c r="L22" s="0" t="s">
        <v>27</v>
      </c>
      <c r="M22" s="0" t="n">
        <v>0.661993</v>
      </c>
      <c r="N22" s="0" t="n">
        <v>0.638327</v>
      </c>
      <c r="O22" s="0" t="n">
        <v>-0.023666</v>
      </c>
      <c r="P22" s="0" t="n">
        <v>-0.0525203</v>
      </c>
      <c r="Q22" s="0" t="n">
        <v>0.89125</v>
      </c>
      <c r="R22" s="0" t="n">
        <v>0.966702</v>
      </c>
      <c r="S22" s="0" t="s">
        <v>28</v>
      </c>
      <c r="T22" s="0" t="n">
        <v>0.697943</v>
      </c>
      <c r="U22" s="0" t="n">
        <v>0.348217</v>
      </c>
      <c r="V22" s="0" t="n">
        <v>-0.349726</v>
      </c>
      <c r="W22" s="0" t="n">
        <v>-1.00312</v>
      </c>
      <c r="X22" s="0" t="n">
        <v>0.36315</v>
      </c>
      <c r="Y22" s="0" t="n">
        <v>0.47574</v>
      </c>
      <c r="Z22" s="0" t="s">
        <v>28</v>
      </c>
    </row>
    <row r="23" customFormat="false" ht="16" hidden="false" customHeight="false" outlineLevel="0" collapsed="false">
      <c r="A23" s="0" t="s">
        <v>91</v>
      </c>
      <c r="B23" s="0" t="s">
        <v>59</v>
      </c>
      <c r="C23" s="0" t="s">
        <v>92</v>
      </c>
      <c r="D23" s="0" t="s">
        <v>32</v>
      </c>
      <c r="E23" s="0" t="s">
        <v>26</v>
      </c>
      <c r="F23" s="0" t="n">
        <v>0.94763</v>
      </c>
      <c r="G23" s="0" t="n">
        <v>3.7158</v>
      </c>
      <c r="H23" s="0" t="n">
        <v>2.76817</v>
      </c>
      <c r="I23" s="0" t="n">
        <v>1.97128</v>
      </c>
      <c r="J23" s="1" t="n">
        <v>5E-005</v>
      </c>
      <c r="K23" s="0" t="n">
        <v>0.0015003</v>
      </c>
      <c r="L23" s="0" t="s">
        <v>27</v>
      </c>
      <c r="M23" s="0" t="n">
        <v>0.96162</v>
      </c>
      <c r="N23" s="0" t="n">
        <v>4.86186</v>
      </c>
      <c r="O23" s="0" t="n">
        <v>3.90024</v>
      </c>
      <c r="P23" s="0" t="n">
        <v>2.33797</v>
      </c>
      <c r="Q23" s="1" t="n">
        <v>5E-005</v>
      </c>
      <c r="R23" s="0" t="n">
        <v>0.00127278</v>
      </c>
      <c r="S23" s="0" t="s">
        <v>27</v>
      </c>
      <c r="T23" s="0" t="n">
        <v>5.36451</v>
      </c>
      <c r="U23" s="0" t="n">
        <v>0.75698</v>
      </c>
      <c r="V23" s="0" t="n">
        <v>-4.60753</v>
      </c>
      <c r="W23" s="0" t="n">
        <v>-2.82512</v>
      </c>
      <c r="X23" s="0" t="n">
        <v>0.2725</v>
      </c>
      <c r="Y23" s="0" t="n">
        <v>0.452502</v>
      </c>
      <c r="Z23" s="0" t="s">
        <v>28</v>
      </c>
    </row>
    <row r="24" customFormat="false" ht="16" hidden="false" customHeight="false" outlineLevel="0" collapsed="false">
      <c r="A24" s="0" t="s">
        <v>93</v>
      </c>
      <c r="B24" s="0" t="s">
        <v>94</v>
      </c>
      <c r="C24" s="0" t="s">
        <v>95</v>
      </c>
      <c r="D24" s="0" t="s">
        <v>32</v>
      </c>
      <c r="E24" s="0" t="s">
        <v>26</v>
      </c>
      <c r="F24" s="0" t="n">
        <v>0.549718</v>
      </c>
      <c r="G24" s="0" t="n">
        <v>3.11784</v>
      </c>
      <c r="H24" s="0" t="n">
        <v>2.568122</v>
      </c>
      <c r="I24" s="0" t="n">
        <v>2.50378</v>
      </c>
      <c r="J24" s="1" t="n">
        <v>5E-005</v>
      </c>
      <c r="K24" s="0" t="n">
        <v>0.0015003</v>
      </c>
      <c r="L24" s="0" t="s">
        <v>27</v>
      </c>
      <c r="M24" s="0" t="n">
        <v>0.558753</v>
      </c>
      <c r="N24" s="0" t="n">
        <v>1.78514</v>
      </c>
      <c r="O24" s="0" t="n">
        <v>1.226387</v>
      </c>
      <c r="P24" s="0" t="n">
        <v>1.67576</v>
      </c>
      <c r="Q24" s="0" t="n">
        <v>0.00075</v>
      </c>
      <c r="R24" s="0" t="n">
        <v>0.0111828</v>
      </c>
      <c r="S24" s="0" t="s">
        <v>27</v>
      </c>
      <c r="T24" s="0" t="n">
        <v>1.95555</v>
      </c>
      <c r="U24" s="0" t="n">
        <v>1.06974</v>
      </c>
      <c r="V24" s="0" t="n">
        <v>-0.88581</v>
      </c>
      <c r="W24" s="0" t="n">
        <v>-0.870314</v>
      </c>
      <c r="X24" s="0" t="n">
        <v>0.3622</v>
      </c>
      <c r="Y24" s="0" t="n">
        <v>0.475171</v>
      </c>
      <c r="Z24" s="0" t="s">
        <v>28</v>
      </c>
    </row>
    <row r="25" customFormat="false" ht="16" hidden="false" customHeight="false" outlineLevel="0" collapsed="false">
      <c r="A25" s="0" t="s">
        <v>96</v>
      </c>
      <c r="B25" s="0" t="s">
        <v>97</v>
      </c>
      <c r="C25" s="0" t="s">
        <v>98</v>
      </c>
      <c r="D25" s="0" t="s">
        <v>32</v>
      </c>
      <c r="E25" s="0" t="s">
        <v>33</v>
      </c>
      <c r="F25" s="0" t="n">
        <v>0.607091</v>
      </c>
      <c r="G25" s="0" t="n">
        <v>2.90701</v>
      </c>
      <c r="H25" s="0" t="n">
        <v>2.299919</v>
      </c>
      <c r="I25" s="0" t="n">
        <v>2.25955</v>
      </c>
      <c r="J25" s="0" t="n">
        <v>0.00165</v>
      </c>
      <c r="K25" s="0" t="n">
        <v>0.0229624</v>
      </c>
      <c r="L25" s="0" t="s">
        <v>27</v>
      </c>
      <c r="M25" s="0" t="n">
        <v>0.617353</v>
      </c>
      <c r="N25" s="0" t="n">
        <v>1.37648</v>
      </c>
      <c r="O25" s="0" t="n">
        <v>0.759127</v>
      </c>
      <c r="P25" s="0" t="n">
        <v>1.15682</v>
      </c>
      <c r="Q25" s="0" t="n">
        <v>0.084</v>
      </c>
      <c r="R25" s="0" t="n">
        <v>0.319349</v>
      </c>
      <c r="S25" s="0" t="s">
        <v>28</v>
      </c>
      <c r="T25" s="0" t="n">
        <v>1.50909</v>
      </c>
      <c r="U25" s="0" t="n">
        <v>0.387806</v>
      </c>
      <c r="V25" s="0" t="n">
        <v>-1.121284</v>
      </c>
      <c r="W25" s="0" t="n">
        <v>-1.96027</v>
      </c>
      <c r="X25" s="0" t="n">
        <v>0.29115</v>
      </c>
      <c r="Y25" s="0" t="n">
        <v>0.452502</v>
      </c>
      <c r="Z25" s="0" t="s">
        <v>28</v>
      </c>
    </row>
    <row r="26" customFormat="false" ht="16" hidden="false" customHeight="false" outlineLevel="0" collapsed="false">
      <c r="A26" s="0" t="s">
        <v>99</v>
      </c>
      <c r="B26" s="0" t="s">
        <v>100</v>
      </c>
      <c r="C26" s="0" t="s">
        <v>101</v>
      </c>
      <c r="D26" s="0" t="s">
        <v>32</v>
      </c>
      <c r="E26" s="0" t="s">
        <v>26</v>
      </c>
      <c r="F26" s="0" t="n">
        <v>1.52444</v>
      </c>
      <c r="G26" s="0" t="n">
        <v>2.99903</v>
      </c>
      <c r="H26" s="0" t="n">
        <v>1.47459</v>
      </c>
      <c r="I26" s="0" t="n">
        <v>0.976215</v>
      </c>
      <c r="J26" s="0" t="n">
        <v>0.04255</v>
      </c>
      <c r="K26" s="0" t="n">
        <v>0.211607</v>
      </c>
      <c r="L26" s="0" t="s">
        <v>28</v>
      </c>
      <c r="M26" s="0" t="n">
        <v>1.54659</v>
      </c>
      <c r="N26" s="0" t="n">
        <v>7.33492</v>
      </c>
      <c r="O26" s="0" t="n">
        <v>5.78833</v>
      </c>
      <c r="P26" s="0" t="n">
        <v>2.24569</v>
      </c>
      <c r="Q26" s="1" t="n">
        <v>5E-005</v>
      </c>
      <c r="R26" s="0" t="n">
        <v>0.00127278</v>
      </c>
      <c r="S26" s="0" t="s">
        <v>27</v>
      </c>
      <c r="T26" s="0" t="n">
        <v>8.00808</v>
      </c>
      <c r="U26" s="0" t="n">
        <v>1.22353</v>
      </c>
      <c r="V26" s="0" t="n">
        <v>-6.78455</v>
      </c>
      <c r="W26" s="0" t="n">
        <v>-2.7104</v>
      </c>
      <c r="X26" s="0" t="n">
        <v>0.2455</v>
      </c>
      <c r="Y26" s="0" t="n">
        <v>0.452502</v>
      </c>
      <c r="Z26" s="0" t="s">
        <v>28</v>
      </c>
    </row>
    <row r="27" customFormat="false" ht="16" hidden="false" customHeight="false" outlineLevel="0" collapsed="false">
      <c r="A27" s="0" t="s">
        <v>102</v>
      </c>
      <c r="B27" s="0" t="s">
        <v>103</v>
      </c>
      <c r="C27" s="0" t="s">
        <v>104</v>
      </c>
      <c r="D27" s="0" t="s">
        <v>32</v>
      </c>
      <c r="E27" s="0" t="s">
        <v>26</v>
      </c>
      <c r="F27" s="0" t="n">
        <v>0.466772</v>
      </c>
      <c r="G27" s="0" t="n">
        <v>1.81624</v>
      </c>
      <c r="H27" s="0" t="n">
        <v>1.349468</v>
      </c>
      <c r="I27" s="0" t="n">
        <v>1.96016</v>
      </c>
      <c r="J27" s="1" t="n">
        <v>5E-005</v>
      </c>
      <c r="K27" s="0" t="n">
        <v>0.0015003</v>
      </c>
      <c r="L27" s="0" t="s">
        <v>27</v>
      </c>
      <c r="M27" s="0" t="n">
        <v>0.472937</v>
      </c>
      <c r="N27" s="0" t="n">
        <v>0.821666</v>
      </c>
      <c r="O27" s="0" t="n">
        <v>0.348729</v>
      </c>
      <c r="P27" s="0" t="n">
        <v>0.796903</v>
      </c>
      <c r="Q27" s="0" t="n">
        <v>0.17905</v>
      </c>
      <c r="R27" s="0" t="n">
        <v>0.483876</v>
      </c>
      <c r="S27" s="0" t="s">
        <v>28</v>
      </c>
      <c r="T27" s="0" t="n">
        <v>0.90351</v>
      </c>
      <c r="U27" s="0" t="n">
        <v>0.298081</v>
      </c>
      <c r="V27" s="0" t="n">
        <v>-0.605429</v>
      </c>
      <c r="W27" s="0" t="n">
        <v>-1.59983</v>
      </c>
      <c r="X27" s="0" t="n">
        <v>0.08885</v>
      </c>
      <c r="Y27" s="0" t="n">
        <v>0.452502</v>
      </c>
      <c r="Z27" s="0" t="s">
        <v>28</v>
      </c>
    </row>
    <row r="28" customFormat="false" ht="16" hidden="false" customHeight="false" outlineLevel="0" collapsed="false">
      <c r="A28" s="0" t="s">
        <v>105</v>
      </c>
      <c r="B28" s="0" t="s">
        <v>106</v>
      </c>
      <c r="C28" s="0" t="s">
        <v>107</v>
      </c>
      <c r="D28" s="0" t="s">
        <v>32</v>
      </c>
      <c r="E28" s="0" t="s">
        <v>26</v>
      </c>
      <c r="F28" s="0" t="n">
        <v>0</v>
      </c>
      <c r="G28" s="0" t="n">
        <v>1.33253</v>
      </c>
      <c r="H28" s="0" t="n">
        <v>1.33253</v>
      </c>
      <c r="I28" s="0" t="s">
        <v>108</v>
      </c>
      <c r="J28" s="0" t="n">
        <v>0.0048</v>
      </c>
      <c r="K28" s="0" t="n">
        <v>0.0496447</v>
      </c>
      <c r="L28" s="0" t="s">
        <v>27</v>
      </c>
      <c r="M28" s="0" t="n">
        <v>0</v>
      </c>
      <c r="N28" s="0" t="n">
        <v>0.415815</v>
      </c>
      <c r="O28" s="0" t="n">
        <v>0.415815</v>
      </c>
      <c r="P28" s="0" t="s">
        <v>108</v>
      </c>
      <c r="Q28" s="0" t="n">
        <v>1</v>
      </c>
      <c r="R28" s="0" t="n">
        <v>1</v>
      </c>
      <c r="S28" s="0" t="s">
        <v>28</v>
      </c>
      <c r="T28" s="0" t="n">
        <v>0.451175</v>
      </c>
      <c r="U28" s="0" t="n">
        <v>1.49326</v>
      </c>
      <c r="V28" s="0" t="n">
        <v>1.042085</v>
      </c>
      <c r="W28" s="0" t="n">
        <v>1.72671</v>
      </c>
      <c r="X28" s="0" t="n">
        <v>0.3142</v>
      </c>
      <c r="Y28" s="0" t="n">
        <v>0.452502</v>
      </c>
      <c r="Z28" s="0" t="s">
        <v>28</v>
      </c>
    </row>
    <row r="29" customFormat="false" ht="16" hidden="false" customHeight="false" outlineLevel="0" collapsed="false">
      <c r="A29" s="0" t="s">
        <v>109</v>
      </c>
      <c r="B29" s="0" t="s">
        <v>59</v>
      </c>
      <c r="C29" s="0" t="s">
        <v>110</v>
      </c>
      <c r="D29" s="0" t="s">
        <v>25</v>
      </c>
      <c r="E29" s="0" t="s">
        <v>26</v>
      </c>
      <c r="F29" s="0" t="n">
        <v>0.207478</v>
      </c>
      <c r="G29" s="0" t="n">
        <v>1.34254</v>
      </c>
      <c r="H29" s="0" t="n">
        <v>1.135062</v>
      </c>
      <c r="I29" s="0" t="n">
        <v>2.69394</v>
      </c>
      <c r="J29" s="0" t="n">
        <v>0.0004</v>
      </c>
      <c r="K29" s="0" t="n">
        <v>0.00830807</v>
      </c>
      <c r="L29" s="0" t="s">
        <v>27</v>
      </c>
      <c r="M29" s="0" t="n">
        <v>0.211259</v>
      </c>
      <c r="N29" s="0" t="n">
        <v>0.127668</v>
      </c>
      <c r="O29" s="0" t="n">
        <v>-0.083591</v>
      </c>
      <c r="P29" s="0" t="n">
        <v>-0.726615</v>
      </c>
      <c r="Q29" s="0" t="n">
        <v>1</v>
      </c>
      <c r="R29" s="0" t="n">
        <v>1</v>
      </c>
      <c r="S29" s="0" t="s">
        <v>28</v>
      </c>
      <c r="T29" s="0" t="n">
        <v>0.140216</v>
      </c>
      <c r="U29" s="0" t="n">
        <v>0.13234</v>
      </c>
      <c r="V29" s="0" t="n">
        <v>-0.007876</v>
      </c>
      <c r="W29" s="0" t="n">
        <v>-0.0834051</v>
      </c>
      <c r="X29" s="0" t="n">
        <v>1</v>
      </c>
      <c r="Y29" s="0" t="n">
        <v>1</v>
      </c>
      <c r="Z29" s="0" t="s">
        <v>28</v>
      </c>
    </row>
    <row r="30" customFormat="false" ht="16" hidden="false" customHeight="false" outlineLevel="0" collapsed="false">
      <c r="A30" s="0" t="s">
        <v>111</v>
      </c>
      <c r="B30" s="0" t="s">
        <v>59</v>
      </c>
      <c r="C30" s="0" t="s">
        <v>112</v>
      </c>
      <c r="D30" s="0" t="s">
        <v>32</v>
      </c>
      <c r="E30" s="0" t="s">
        <v>26</v>
      </c>
      <c r="F30" s="0" t="n">
        <v>0.771823</v>
      </c>
      <c r="G30" s="0" t="n">
        <v>1.90132</v>
      </c>
      <c r="H30" s="0" t="n">
        <v>1.129497</v>
      </c>
      <c r="I30" s="0" t="n">
        <v>1.30066</v>
      </c>
      <c r="J30" s="0" t="n">
        <v>0.00225</v>
      </c>
      <c r="K30" s="0" t="n">
        <v>0.0286592</v>
      </c>
      <c r="L30" s="0" t="s">
        <v>27</v>
      </c>
      <c r="M30" s="0" t="n">
        <v>0.783227</v>
      </c>
      <c r="N30" s="0" t="n">
        <v>0.68548</v>
      </c>
      <c r="O30" s="0" t="n">
        <v>-0.097747</v>
      </c>
      <c r="P30" s="0" t="n">
        <v>-0.192315</v>
      </c>
      <c r="Q30" s="0" t="n">
        <v>0.69885</v>
      </c>
      <c r="R30" s="0" t="n">
        <v>0.900111</v>
      </c>
      <c r="S30" s="0" t="s">
        <v>28</v>
      </c>
      <c r="T30" s="0" t="n">
        <v>0.752496</v>
      </c>
      <c r="U30" s="0" t="n">
        <v>2.12767</v>
      </c>
      <c r="V30" s="0" t="n">
        <v>1.375174</v>
      </c>
      <c r="W30" s="0" t="n">
        <v>1.49952</v>
      </c>
      <c r="X30" s="0" t="n">
        <v>0.009</v>
      </c>
      <c r="Y30" s="0" t="n">
        <v>0.226826</v>
      </c>
      <c r="Z30" s="0" t="s">
        <v>28</v>
      </c>
    </row>
    <row r="31" customFormat="false" ht="16" hidden="false" customHeight="false" outlineLevel="0" collapsed="false">
      <c r="A31" s="0" t="s">
        <v>113</v>
      </c>
      <c r="B31" s="0" t="s">
        <v>114</v>
      </c>
      <c r="C31" s="0" t="s">
        <v>115</v>
      </c>
      <c r="D31" s="0" t="s">
        <v>32</v>
      </c>
      <c r="E31" s="0" t="s">
        <v>33</v>
      </c>
      <c r="F31" s="0" t="n">
        <v>0.432176</v>
      </c>
      <c r="G31" s="0" t="n">
        <v>1.49015</v>
      </c>
      <c r="H31" s="0" t="n">
        <v>1.057974</v>
      </c>
      <c r="I31" s="0" t="n">
        <v>1.78576</v>
      </c>
      <c r="J31" s="0" t="n">
        <v>0.00905</v>
      </c>
      <c r="K31" s="0" t="n">
        <v>0.0764642</v>
      </c>
      <c r="L31" s="0" t="s">
        <v>28</v>
      </c>
      <c r="M31" s="0" t="n">
        <v>0.437203</v>
      </c>
      <c r="N31" s="0" t="n">
        <v>3.82708</v>
      </c>
      <c r="O31" s="0" t="n">
        <v>3.389877</v>
      </c>
      <c r="P31" s="0" t="n">
        <v>3.12987</v>
      </c>
      <c r="Q31" s="0" t="n">
        <v>0.0003</v>
      </c>
      <c r="R31" s="0" t="n">
        <v>0.00544965</v>
      </c>
      <c r="S31" s="0" t="s">
        <v>27</v>
      </c>
      <c r="T31" s="0" t="n">
        <v>4.16691</v>
      </c>
      <c r="U31" s="0" t="n">
        <v>0.797168</v>
      </c>
      <c r="V31" s="0" t="n">
        <v>-3.369742</v>
      </c>
      <c r="W31" s="0" t="n">
        <v>-2.38602</v>
      </c>
      <c r="X31" s="0" t="n">
        <v>0.27605</v>
      </c>
      <c r="Y31" s="0" t="n">
        <v>0.452502</v>
      </c>
      <c r="Z31" s="0" t="s">
        <v>28</v>
      </c>
    </row>
    <row r="32" customFormat="false" ht="16" hidden="false" customHeight="false" outlineLevel="0" collapsed="false">
      <c r="A32" s="0" t="s">
        <v>116</v>
      </c>
      <c r="B32" s="0" t="s">
        <v>59</v>
      </c>
      <c r="C32" s="0" t="s">
        <v>117</v>
      </c>
      <c r="D32" s="0" t="s">
        <v>25</v>
      </c>
      <c r="E32" s="0" t="s">
        <v>26</v>
      </c>
      <c r="F32" s="0" t="n">
        <v>0.13065</v>
      </c>
      <c r="G32" s="0" t="n">
        <v>1.12905</v>
      </c>
      <c r="H32" s="0" t="n">
        <v>0.9984</v>
      </c>
      <c r="I32" s="0" t="n">
        <v>3.11132</v>
      </c>
      <c r="J32" s="1" t="n">
        <v>5E-005</v>
      </c>
      <c r="K32" s="0" t="n">
        <v>0.0015003</v>
      </c>
      <c r="L32" s="0" t="s">
        <v>27</v>
      </c>
      <c r="M32" s="0" t="n">
        <v>0.133584</v>
      </c>
      <c r="N32" s="0" t="n">
        <v>0.312191</v>
      </c>
      <c r="O32" s="0" t="n">
        <v>0.178607</v>
      </c>
      <c r="P32" s="0" t="n">
        <v>1.22468</v>
      </c>
      <c r="Q32" s="0" t="n">
        <v>1</v>
      </c>
      <c r="R32" s="0" t="n">
        <v>1</v>
      </c>
      <c r="S32" s="0" t="s">
        <v>28</v>
      </c>
      <c r="T32" s="0" t="n">
        <v>0.339321</v>
      </c>
      <c r="U32" s="0" t="n">
        <v>1.26352</v>
      </c>
      <c r="V32" s="0" t="n">
        <v>0.924199</v>
      </c>
      <c r="W32" s="0" t="n">
        <v>1.89673</v>
      </c>
      <c r="X32" s="0" t="n">
        <v>0.00055</v>
      </c>
      <c r="Y32" s="0" t="n">
        <v>0.0288861</v>
      </c>
      <c r="Z32" s="0" t="s">
        <v>27</v>
      </c>
    </row>
    <row r="33" customFormat="false" ht="16" hidden="false" customHeight="false" outlineLevel="0" collapsed="false">
      <c r="A33" s="0" t="s">
        <v>118</v>
      </c>
      <c r="B33" s="0" t="s">
        <v>119</v>
      </c>
      <c r="C33" s="0" t="s">
        <v>120</v>
      </c>
      <c r="D33" s="0" t="s">
        <v>32</v>
      </c>
      <c r="E33" s="0" t="s">
        <v>33</v>
      </c>
      <c r="F33" s="0" t="n">
        <v>0.116933</v>
      </c>
      <c r="G33" s="0" t="n">
        <v>1.10976</v>
      </c>
      <c r="H33" s="0" t="n">
        <v>0.992827</v>
      </c>
      <c r="I33" s="0" t="n">
        <v>3.2465</v>
      </c>
      <c r="J33" s="0" t="n">
        <v>0.00045</v>
      </c>
      <c r="K33" s="0" t="n">
        <v>0.00893118</v>
      </c>
      <c r="L33" s="0" t="s">
        <v>27</v>
      </c>
      <c r="M33" s="0" t="n">
        <v>0.119796</v>
      </c>
      <c r="N33" s="0" t="n">
        <v>0.488548</v>
      </c>
      <c r="O33" s="0" t="n">
        <v>0.368752</v>
      </c>
      <c r="P33" s="0" t="n">
        <v>2.02792</v>
      </c>
      <c r="Q33" s="0" t="n">
        <v>1</v>
      </c>
      <c r="R33" s="0" t="n">
        <v>1</v>
      </c>
      <c r="S33" s="0" t="s">
        <v>28</v>
      </c>
      <c r="T33" s="0" t="n">
        <v>0.544136</v>
      </c>
      <c r="U33" s="0" t="n">
        <v>1.23998</v>
      </c>
      <c r="V33" s="0" t="n">
        <v>0.695844</v>
      </c>
      <c r="W33" s="0" t="n">
        <v>1.18827</v>
      </c>
      <c r="X33" s="0" t="n">
        <v>0.2442</v>
      </c>
      <c r="Y33" s="0" t="n">
        <v>0.452502</v>
      </c>
      <c r="Z33" s="0" t="s">
        <v>28</v>
      </c>
    </row>
    <row r="34" customFormat="false" ht="16" hidden="false" customHeight="false" outlineLevel="0" collapsed="false">
      <c r="A34" s="0" t="s">
        <v>121</v>
      </c>
      <c r="B34" s="0" t="s">
        <v>122</v>
      </c>
      <c r="C34" s="0" t="s">
        <v>123</v>
      </c>
      <c r="D34" s="0" t="s">
        <v>25</v>
      </c>
      <c r="E34" s="0" t="s">
        <v>26</v>
      </c>
      <c r="F34" s="0" t="n">
        <v>0.169785</v>
      </c>
      <c r="G34" s="0" t="n">
        <v>1.12873</v>
      </c>
      <c r="H34" s="0" t="n">
        <v>0.958945</v>
      </c>
      <c r="I34" s="0" t="n">
        <v>2.73293</v>
      </c>
      <c r="J34" s="0" t="n">
        <v>0.00255</v>
      </c>
      <c r="K34" s="0" t="n">
        <v>0.0313242</v>
      </c>
      <c r="L34" s="0" t="s">
        <v>27</v>
      </c>
      <c r="M34" s="0" t="n">
        <v>0.172579</v>
      </c>
      <c r="N34" s="0" t="n">
        <v>0.373072</v>
      </c>
      <c r="O34" s="0" t="n">
        <v>0.200493</v>
      </c>
      <c r="P34" s="0" t="n">
        <v>1.1122</v>
      </c>
      <c r="Q34" s="0" t="n">
        <v>1</v>
      </c>
      <c r="R34" s="0" t="n">
        <v>1</v>
      </c>
      <c r="S34" s="0" t="s">
        <v>28</v>
      </c>
      <c r="T34" s="0" t="n">
        <v>0.410367</v>
      </c>
      <c r="U34" s="0" t="n">
        <v>0.127386</v>
      </c>
      <c r="V34" s="0" t="n">
        <v>-0.282981</v>
      </c>
      <c r="W34" s="0" t="n">
        <v>-1.68771</v>
      </c>
      <c r="X34" s="0" t="n">
        <v>1</v>
      </c>
      <c r="Y34" s="0" t="n">
        <v>1</v>
      </c>
      <c r="Z34" s="0" t="s">
        <v>28</v>
      </c>
    </row>
    <row r="35" customFormat="false" ht="16" hidden="false" customHeight="false" outlineLevel="0" collapsed="false">
      <c r="A35" s="0" t="s">
        <v>124</v>
      </c>
      <c r="B35" s="0" t="s">
        <v>59</v>
      </c>
      <c r="C35" s="0" t="s">
        <v>125</v>
      </c>
      <c r="D35" s="0" t="s">
        <v>25</v>
      </c>
      <c r="E35" s="0" t="s">
        <v>26</v>
      </c>
      <c r="F35" s="0" t="n">
        <v>0.224626</v>
      </c>
      <c r="G35" s="0" t="n">
        <v>1.00366</v>
      </c>
      <c r="H35" s="0" t="n">
        <v>0.779034</v>
      </c>
      <c r="I35" s="0" t="n">
        <v>2.15967</v>
      </c>
      <c r="J35" s="0" t="n">
        <v>0.0019</v>
      </c>
      <c r="K35" s="0" t="n">
        <v>0.0254613</v>
      </c>
      <c r="L35" s="0" t="s">
        <v>27</v>
      </c>
      <c r="M35" s="0" t="n">
        <v>0.227852</v>
      </c>
      <c r="N35" s="0" t="n">
        <v>0.237068</v>
      </c>
      <c r="O35" s="0" t="n">
        <v>0.009216</v>
      </c>
      <c r="P35" s="0" t="n">
        <v>0.0571996</v>
      </c>
      <c r="Q35" s="0" t="n">
        <v>1</v>
      </c>
      <c r="R35" s="0" t="n">
        <v>1</v>
      </c>
      <c r="S35" s="0" t="s">
        <v>28</v>
      </c>
      <c r="T35" s="0" t="n">
        <v>0.263615</v>
      </c>
      <c r="U35" s="0" t="n">
        <v>0.40523</v>
      </c>
      <c r="V35" s="0" t="n">
        <v>0.141615</v>
      </c>
      <c r="W35" s="0" t="n">
        <v>0.620309</v>
      </c>
      <c r="X35" s="0" t="n">
        <v>1</v>
      </c>
      <c r="Y35" s="0" t="n">
        <v>1</v>
      </c>
      <c r="Z35" s="0" t="s">
        <v>28</v>
      </c>
    </row>
    <row r="36" customFormat="false" ht="16" hidden="false" customHeight="false" outlineLevel="0" collapsed="false">
      <c r="A36" s="0" t="s">
        <v>126</v>
      </c>
      <c r="B36" s="0" t="s">
        <v>127</v>
      </c>
      <c r="C36" s="0" t="s">
        <v>128</v>
      </c>
      <c r="D36" s="0" t="s">
        <v>32</v>
      </c>
      <c r="E36" s="0" t="s">
        <v>70</v>
      </c>
      <c r="F36" s="0" t="n">
        <v>0.656329</v>
      </c>
      <c r="G36" s="0" t="n">
        <v>1.40261</v>
      </c>
      <c r="H36" s="0" t="n">
        <v>0.746281</v>
      </c>
      <c r="I36" s="0" t="n">
        <v>1.09562</v>
      </c>
      <c r="J36" s="0" t="n">
        <v>0.00125</v>
      </c>
      <c r="K36" s="0" t="n">
        <v>0.0189031</v>
      </c>
      <c r="L36" s="0" t="s">
        <v>27</v>
      </c>
      <c r="M36" s="0" t="n">
        <v>0.665232</v>
      </c>
      <c r="N36" s="0" t="n">
        <v>0.782844</v>
      </c>
      <c r="O36" s="0" t="n">
        <v>0.117612</v>
      </c>
      <c r="P36" s="0" t="n">
        <v>0.234866</v>
      </c>
      <c r="Q36" s="0" t="n">
        <v>0.53735</v>
      </c>
      <c r="R36" s="0" t="n">
        <v>0.81591</v>
      </c>
      <c r="S36" s="0" t="s">
        <v>28</v>
      </c>
      <c r="T36" s="0" t="n">
        <v>0.862573</v>
      </c>
      <c r="U36" s="0" t="n">
        <v>0.284502</v>
      </c>
      <c r="V36" s="0" t="n">
        <v>-0.578071</v>
      </c>
      <c r="W36" s="0" t="n">
        <v>-1.60021</v>
      </c>
      <c r="X36" s="0" t="n">
        <v>0.3119</v>
      </c>
      <c r="Y36" s="0" t="n">
        <v>0.452502</v>
      </c>
      <c r="Z36" s="0" t="s">
        <v>28</v>
      </c>
    </row>
    <row r="37" customFormat="false" ht="16" hidden="false" customHeight="false" outlineLevel="0" collapsed="false">
      <c r="A37" s="0" t="s">
        <v>129</v>
      </c>
      <c r="B37" s="0" t="s">
        <v>59</v>
      </c>
      <c r="C37" s="0" t="s">
        <v>130</v>
      </c>
      <c r="D37" s="0" t="s">
        <v>32</v>
      </c>
      <c r="E37" s="0" t="s">
        <v>26</v>
      </c>
      <c r="F37" s="0" t="n">
        <v>0</v>
      </c>
      <c r="G37" s="0" t="n">
        <v>0.716408</v>
      </c>
      <c r="H37" s="0" t="n">
        <v>0.716408</v>
      </c>
      <c r="I37" s="0" t="s">
        <v>108</v>
      </c>
      <c r="J37" s="0" t="n">
        <v>1</v>
      </c>
      <c r="K37" s="0" t="n">
        <v>1</v>
      </c>
      <c r="L37" s="0" t="s">
        <v>28</v>
      </c>
      <c r="M37" s="0" t="n">
        <v>0</v>
      </c>
      <c r="N37" s="0" t="n">
        <v>1.40996</v>
      </c>
      <c r="O37" s="0" t="n">
        <v>1.40996</v>
      </c>
      <c r="P37" s="0" t="s">
        <v>108</v>
      </c>
      <c r="Q37" s="0" t="n">
        <v>0.00325</v>
      </c>
      <c r="R37" s="0" t="n">
        <v>0.0330923</v>
      </c>
      <c r="S37" s="0" t="s">
        <v>27</v>
      </c>
      <c r="T37" s="0" t="n">
        <v>1.53307</v>
      </c>
      <c r="U37" s="0" t="n">
        <v>0.553379</v>
      </c>
      <c r="V37" s="0" t="n">
        <v>-0.979691</v>
      </c>
      <c r="W37" s="0" t="n">
        <v>-1.47009</v>
      </c>
      <c r="X37" s="0" t="n">
        <v>0.24295</v>
      </c>
      <c r="Y37" s="0" t="n">
        <v>0.452502</v>
      </c>
      <c r="Z37" s="0" t="s">
        <v>28</v>
      </c>
    </row>
    <row r="38" customFormat="false" ht="16" hidden="false" customHeight="false" outlineLevel="0" collapsed="false">
      <c r="A38" s="0" t="s">
        <v>131</v>
      </c>
      <c r="B38" s="0" t="s">
        <v>59</v>
      </c>
      <c r="C38" s="0" t="s">
        <v>132</v>
      </c>
      <c r="D38" s="0" t="s">
        <v>32</v>
      </c>
      <c r="E38" s="0" t="s">
        <v>26</v>
      </c>
      <c r="F38" s="0" t="n">
        <v>0.0682978</v>
      </c>
      <c r="G38" s="0" t="n">
        <v>0.773296</v>
      </c>
      <c r="H38" s="0" t="n">
        <v>0.7049982</v>
      </c>
      <c r="I38" s="0" t="n">
        <v>3.50111</v>
      </c>
      <c r="J38" s="0" t="n">
        <v>0.0013</v>
      </c>
      <c r="K38" s="0" t="n">
        <v>0.0194654</v>
      </c>
      <c r="L38" s="0" t="s">
        <v>27</v>
      </c>
      <c r="M38" s="0" t="n">
        <v>0.0696643</v>
      </c>
      <c r="N38" s="0" t="n">
        <v>1.50854</v>
      </c>
      <c r="O38" s="0" t="n">
        <v>1.4388757</v>
      </c>
      <c r="P38" s="0" t="n">
        <v>4.43659</v>
      </c>
      <c r="Q38" s="0" t="n">
        <v>0.00065</v>
      </c>
      <c r="R38" s="0" t="n">
        <v>0.00999012</v>
      </c>
      <c r="S38" s="0" t="s">
        <v>27</v>
      </c>
      <c r="T38" s="0" t="n">
        <v>1.64785</v>
      </c>
      <c r="U38" s="0" t="n">
        <v>0.865497</v>
      </c>
      <c r="V38" s="0" t="n">
        <v>-0.782353</v>
      </c>
      <c r="W38" s="0" t="n">
        <v>-0.928984</v>
      </c>
      <c r="X38" s="0" t="n">
        <v>0.2504</v>
      </c>
      <c r="Y38" s="0" t="n">
        <v>0.452502</v>
      </c>
      <c r="Z38" s="0" t="s">
        <v>28</v>
      </c>
    </row>
    <row r="39" customFormat="false" ht="16" hidden="false" customHeight="false" outlineLevel="0" collapsed="false">
      <c r="A39" s="0" t="s">
        <v>133</v>
      </c>
      <c r="B39" s="0" t="s">
        <v>134</v>
      </c>
      <c r="C39" s="0" t="s">
        <v>135</v>
      </c>
      <c r="D39" s="0" t="s">
        <v>32</v>
      </c>
      <c r="E39" s="0" t="s">
        <v>33</v>
      </c>
      <c r="F39" s="0" t="n">
        <v>0.39503</v>
      </c>
      <c r="G39" s="0" t="n">
        <v>1.04225</v>
      </c>
      <c r="H39" s="0" t="n">
        <v>0.64722</v>
      </c>
      <c r="I39" s="0" t="n">
        <v>1.39966</v>
      </c>
      <c r="J39" s="0" t="n">
        <v>0.0008</v>
      </c>
      <c r="K39" s="0" t="n">
        <v>0.0137871</v>
      </c>
      <c r="L39" s="0" t="s">
        <v>27</v>
      </c>
      <c r="M39" s="0" t="n">
        <v>0.4022</v>
      </c>
      <c r="N39" s="0" t="n">
        <v>1.03312</v>
      </c>
      <c r="O39" s="0" t="n">
        <v>0.63092</v>
      </c>
      <c r="P39" s="0" t="n">
        <v>1.36102</v>
      </c>
      <c r="Q39" s="0" t="n">
        <v>0.00485</v>
      </c>
      <c r="R39" s="0" t="n">
        <v>0.0449751</v>
      </c>
      <c r="S39" s="0" t="s">
        <v>27</v>
      </c>
      <c r="T39" s="0" t="n">
        <v>1.13895</v>
      </c>
      <c r="U39" s="0" t="n">
        <v>1.17046</v>
      </c>
      <c r="V39" s="0" t="n">
        <v>0.03151</v>
      </c>
      <c r="W39" s="0" t="n">
        <v>0.0393724</v>
      </c>
      <c r="X39" s="0" t="n">
        <v>0.9367</v>
      </c>
      <c r="Y39" s="0" t="n">
        <v>0.957626</v>
      </c>
      <c r="Z39" s="0" t="s">
        <v>28</v>
      </c>
    </row>
    <row r="40" customFormat="false" ht="16" hidden="false" customHeight="false" outlineLevel="0" collapsed="false">
      <c r="A40" s="0" t="s">
        <v>136</v>
      </c>
      <c r="B40" s="0" t="s">
        <v>137</v>
      </c>
      <c r="C40" s="0" t="s">
        <v>138</v>
      </c>
      <c r="D40" s="0" t="s">
        <v>25</v>
      </c>
      <c r="E40" s="0" t="s">
        <v>26</v>
      </c>
      <c r="F40" s="0" t="n">
        <v>0.202281</v>
      </c>
      <c r="G40" s="0" t="n">
        <v>0.825415</v>
      </c>
      <c r="H40" s="0" t="n">
        <v>0.623134</v>
      </c>
      <c r="I40" s="0" t="n">
        <v>2.02876</v>
      </c>
      <c r="J40" s="0" t="n">
        <v>0.013</v>
      </c>
      <c r="K40" s="0" t="n">
        <v>0.0986402</v>
      </c>
      <c r="L40" s="0" t="s">
        <v>28</v>
      </c>
      <c r="M40" s="0" t="n">
        <v>0.204691</v>
      </c>
      <c r="N40" s="0" t="n">
        <v>1.46411</v>
      </c>
      <c r="O40" s="0" t="n">
        <v>1.259419</v>
      </c>
      <c r="P40" s="0" t="n">
        <v>2.8385</v>
      </c>
      <c r="Q40" s="0" t="n">
        <v>0.00295</v>
      </c>
      <c r="R40" s="0" t="n">
        <v>0.0308494</v>
      </c>
      <c r="S40" s="0" t="s">
        <v>27</v>
      </c>
      <c r="T40" s="0" t="n">
        <v>1.5959</v>
      </c>
      <c r="U40" s="0" t="n">
        <v>0.44509</v>
      </c>
      <c r="V40" s="0" t="n">
        <v>-1.15081</v>
      </c>
      <c r="W40" s="0" t="n">
        <v>-1.8422</v>
      </c>
      <c r="X40" s="0" t="n">
        <v>0.33425</v>
      </c>
      <c r="Y40" s="0" t="n">
        <v>0.455126</v>
      </c>
      <c r="Z40" s="0" t="s">
        <v>28</v>
      </c>
    </row>
    <row r="41" customFormat="false" ht="16" hidden="false" customHeight="false" outlineLevel="0" collapsed="false">
      <c r="A41" s="0" t="s">
        <v>139</v>
      </c>
      <c r="B41" s="0" t="s">
        <v>140</v>
      </c>
      <c r="C41" s="0" t="s">
        <v>141</v>
      </c>
      <c r="D41" s="0" t="s">
        <v>25</v>
      </c>
      <c r="E41" s="0" t="s">
        <v>26</v>
      </c>
      <c r="F41" s="0" t="n">
        <v>0</v>
      </c>
      <c r="G41" s="0" t="n">
        <v>0.594663</v>
      </c>
      <c r="H41" s="0" t="n">
        <v>0.594663</v>
      </c>
      <c r="I41" s="0" t="s">
        <v>108</v>
      </c>
      <c r="J41" s="0" t="n">
        <v>1</v>
      </c>
      <c r="K41" s="0" t="n">
        <v>1</v>
      </c>
      <c r="L41" s="0" t="s">
        <v>28</v>
      </c>
      <c r="M41" s="0" t="n">
        <v>0</v>
      </c>
      <c r="N41" s="0" t="n">
        <v>1.5576</v>
      </c>
      <c r="O41" s="0" t="n">
        <v>1.5576</v>
      </c>
      <c r="P41" s="0" t="s">
        <v>108</v>
      </c>
      <c r="Q41" s="1" t="n">
        <v>5E-005</v>
      </c>
      <c r="R41" s="0" t="n">
        <v>0.00127278</v>
      </c>
      <c r="S41" s="0" t="s">
        <v>27</v>
      </c>
      <c r="T41" s="0" t="n">
        <v>1.69139</v>
      </c>
      <c r="U41" s="0" t="n">
        <v>0.633748</v>
      </c>
      <c r="V41" s="0" t="n">
        <v>-1.057642</v>
      </c>
      <c r="W41" s="0" t="n">
        <v>-1.41623</v>
      </c>
      <c r="X41" s="0" t="n">
        <v>0.3551</v>
      </c>
      <c r="Y41" s="0" t="n">
        <v>0.470152</v>
      </c>
      <c r="Z41" s="0" t="s">
        <v>28</v>
      </c>
    </row>
    <row r="42" customFormat="false" ht="16" hidden="false" customHeight="false" outlineLevel="0" collapsed="false">
      <c r="A42" s="0" t="s">
        <v>142</v>
      </c>
      <c r="B42" s="0" t="s">
        <v>143</v>
      </c>
      <c r="C42" s="0" t="s">
        <v>144</v>
      </c>
      <c r="D42" s="0" t="s">
        <v>25</v>
      </c>
      <c r="E42" s="0" t="s">
        <v>33</v>
      </c>
      <c r="F42" s="0" t="n">
        <v>0.0880909</v>
      </c>
      <c r="G42" s="0" t="n">
        <v>0.611499</v>
      </c>
      <c r="H42" s="0" t="n">
        <v>0.5234081</v>
      </c>
      <c r="I42" s="0" t="n">
        <v>2.79529</v>
      </c>
      <c r="J42" s="0" t="n">
        <v>0.0104</v>
      </c>
      <c r="K42" s="0" t="n">
        <v>0.0844854</v>
      </c>
      <c r="L42" s="0" t="s">
        <v>28</v>
      </c>
      <c r="M42" s="0" t="n">
        <v>0.0896775</v>
      </c>
      <c r="N42" s="0" t="n">
        <v>1.36744</v>
      </c>
      <c r="O42" s="0" t="n">
        <v>1.2777625</v>
      </c>
      <c r="P42" s="0" t="n">
        <v>3.93059</v>
      </c>
      <c r="Q42" s="0" t="n">
        <v>0.0029</v>
      </c>
      <c r="R42" s="0" t="n">
        <v>0.0305329</v>
      </c>
      <c r="S42" s="0" t="s">
        <v>27</v>
      </c>
      <c r="T42" s="0" t="n">
        <v>1.48847</v>
      </c>
      <c r="U42" s="0" t="n">
        <v>0.328645</v>
      </c>
      <c r="V42" s="0" t="n">
        <v>-1.159825</v>
      </c>
      <c r="W42" s="0" t="n">
        <v>-2.17923</v>
      </c>
      <c r="X42" s="0" t="n">
        <v>0.30375</v>
      </c>
      <c r="Y42" s="0" t="n">
        <v>0.452502</v>
      </c>
      <c r="Z42" s="0" t="s">
        <v>28</v>
      </c>
    </row>
    <row r="43" customFormat="false" ht="16" hidden="false" customHeight="false" outlineLevel="0" collapsed="false">
      <c r="A43" s="0" t="s">
        <v>145</v>
      </c>
      <c r="B43" s="0" t="s">
        <v>59</v>
      </c>
      <c r="C43" s="0" t="s">
        <v>146</v>
      </c>
      <c r="D43" s="0" t="s">
        <v>25</v>
      </c>
      <c r="E43" s="0" t="s">
        <v>26</v>
      </c>
      <c r="F43" s="0" t="n">
        <v>0.548914</v>
      </c>
      <c r="G43" s="0" t="n">
        <v>1.06666</v>
      </c>
      <c r="H43" s="0" t="n">
        <v>0.517746</v>
      </c>
      <c r="I43" s="0" t="n">
        <v>0.958451</v>
      </c>
      <c r="J43" s="0" t="n">
        <v>0.00135</v>
      </c>
      <c r="K43" s="0" t="n">
        <v>0.0198615</v>
      </c>
      <c r="L43" s="0" t="s">
        <v>27</v>
      </c>
      <c r="M43" s="0" t="n">
        <v>0.55726</v>
      </c>
      <c r="N43" s="0" t="n">
        <v>0.954645</v>
      </c>
      <c r="O43" s="0" t="n">
        <v>0.397385</v>
      </c>
      <c r="P43" s="0" t="n">
        <v>0.776612</v>
      </c>
      <c r="Q43" s="0" t="n">
        <v>0.0199</v>
      </c>
      <c r="R43" s="0" t="n">
        <v>0.12414</v>
      </c>
      <c r="S43" s="0" t="s">
        <v>28</v>
      </c>
      <c r="T43" s="0" t="n">
        <v>1.05602</v>
      </c>
      <c r="U43" s="0" t="n">
        <v>0.217157</v>
      </c>
      <c r="V43" s="0" t="n">
        <v>-0.838863</v>
      </c>
      <c r="W43" s="0" t="n">
        <v>-2.28183</v>
      </c>
      <c r="X43" s="0" t="n">
        <v>0.2992</v>
      </c>
      <c r="Y43" s="0" t="n">
        <v>0.452502</v>
      </c>
      <c r="Z43" s="0" t="s">
        <v>28</v>
      </c>
    </row>
    <row r="44" customFormat="false" ht="16" hidden="false" customHeight="false" outlineLevel="0" collapsed="false">
      <c r="A44" s="0" t="s">
        <v>147</v>
      </c>
      <c r="B44" s="0" t="s">
        <v>148</v>
      </c>
      <c r="C44" s="0" t="s">
        <v>149</v>
      </c>
      <c r="D44" s="0" t="s">
        <v>25</v>
      </c>
      <c r="E44" s="0" t="s">
        <v>33</v>
      </c>
      <c r="F44" s="0" t="n">
        <v>0.371236</v>
      </c>
      <c r="G44" s="0" t="n">
        <v>0.783423</v>
      </c>
      <c r="H44" s="0" t="n">
        <v>0.412187</v>
      </c>
      <c r="I44" s="0" t="n">
        <v>1.07746</v>
      </c>
      <c r="J44" s="0" t="n">
        <v>0.10585</v>
      </c>
      <c r="K44" s="0" t="n">
        <v>0.365006</v>
      </c>
      <c r="L44" s="0" t="s">
        <v>28</v>
      </c>
      <c r="M44" s="0" t="n">
        <v>0.377653</v>
      </c>
      <c r="N44" s="0" t="n">
        <v>2.20674</v>
      </c>
      <c r="O44" s="0" t="n">
        <v>1.829087</v>
      </c>
      <c r="P44" s="0" t="n">
        <v>2.54678</v>
      </c>
      <c r="Q44" s="0" t="n">
        <v>0.0009</v>
      </c>
      <c r="R44" s="0" t="n">
        <v>0.0126745</v>
      </c>
      <c r="S44" s="0" t="s">
        <v>27</v>
      </c>
      <c r="T44" s="0" t="n">
        <v>2.41076</v>
      </c>
      <c r="U44" s="0" t="n">
        <v>0.873338</v>
      </c>
      <c r="V44" s="0" t="n">
        <v>-1.537422</v>
      </c>
      <c r="W44" s="0" t="n">
        <v>-1.46487</v>
      </c>
      <c r="X44" s="0" t="n">
        <v>0.09195</v>
      </c>
      <c r="Y44" s="0" t="n">
        <v>0.452502</v>
      </c>
      <c r="Z44" s="0" t="s">
        <v>28</v>
      </c>
    </row>
    <row r="45" customFormat="false" ht="16" hidden="false" customHeight="false" outlineLevel="0" collapsed="false">
      <c r="A45" s="0" t="s">
        <v>150</v>
      </c>
      <c r="B45" s="0" t="s">
        <v>151</v>
      </c>
      <c r="C45" s="0" t="s">
        <v>152</v>
      </c>
      <c r="D45" s="0" t="s">
        <v>32</v>
      </c>
      <c r="E45" s="0" t="s">
        <v>26</v>
      </c>
      <c r="F45" s="0" t="n">
        <v>0.169422</v>
      </c>
      <c r="G45" s="0" t="n">
        <v>0.573747</v>
      </c>
      <c r="H45" s="0" t="n">
        <v>0.404325</v>
      </c>
      <c r="I45" s="0" t="n">
        <v>1.7598</v>
      </c>
      <c r="J45" s="0" t="n">
        <v>0.0134</v>
      </c>
      <c r="K45" s="0" t="n">
        <v>0.100322</v>
      </c>
      <c r="L45" s="0" t="s">
        <v>28</v>
      </c>
      <c r="M45" s="0" t="n">
        <v>0.172028</v>
      </c>
      <c r="N45" s="0" t="n">
        <v>1.01192</v>
      </c>
      <c r="O45" s="0" t="n">
        <v>0.839892</v>
      </c>
      <c r="P45" s="0" t="n">
        <v>2.55637</v>
      </c>
      <c r="Q45" s="0" t="n">
        <v>0.00335</v>
      </c>
      <c r="R45" s="0" t="n">
        <v>0.0337992</v>
      </c>
      <c r="S45" s="0" t="s">
        <v>27</v>
      </c>
      <c r="T45" s="0" t="n">
        <v>1.14484</v>
      </c>
      <c r="U45" s="0" t="n">
        <v>0.646283</v>
      </c>
      <c r="V45" s="0" t="n">
        <v>-0.498557</v>
      </c>
      <c r="W45" s="0" t="n">
        <v>-0.824909</v>
      </c>
      <c r="X45" s="0" t="n">
        <v>0.2265</v>
      </c>
      <c r="Y45" s="0" t="n">
        <v>0.452502</v>
      </c>
      <c r="Z45" s="0" t="s">
        <v>28</v>
      </c>
    </row>
    <row r="46" customFormat="false" ht="16" hidden="false" customHeight="false" outlineLevel="0" collapsed="false">
      <c r="A46" s="0" t="s">
        <v>153</v>
      </c>
      <c r="B46" s="0" t="s">
        <v>154</v>
      </c>
      <c r="C46" s="0" t="s">
        <v>155</v>
      </c>
      <c r="D46" s="0" t="s">
        <v>32</v>
      </c>
      <c r="E46" s="0" t="s">
        <v>26</v>
      </c>
      <c r="F46" s="0" t="n">
        <v>0.0454162</v>
      </c>
      <c r="G46" s="0" t="n">
        <v>0.438766</v>
      </c>
      <c r="H46" s="0" t="n">
        <v>0.3933498</v>
      </c>
      <c r="I46" s="0" t="n">
        <v>3.27217</v>
      </c>
      <c r="J46" s="0" t="n">
        <v>1</v>
      </c>
      <c r="K46" s="0" t="n">
        <v>1</v>
      </c>
      <c r="L46" s="0" t="s">
        <v>28</v>
      </c>
      <c r="M46" s="0" t="n">
        <v>0.0461964</v>
      </c>
      <c r="N46" s="0" t="n">
        <v>1.14087</v>
      </c>
      <c r="O46" s="0" t="n">
        <v>1.0946736</v>
      </c>
      <c r="P46" s="0" t="n">
        <v>4.62622</v>
      </c>
      <c r="Q46" s="1" t="n">
        <v>5E-005</v>
      </c>
      <c r="R46" s="0" t="n">
        <v>0.00127278</v>
      </c>
      <c r="S46" s="0" t="s">
        <v>27</v>
      </c>
      <c r="T46" s="0" t="n">
        <v>1.23869</v>
      </c>
      <c r="U46" s="0" t="n">
        <v>0.258708</v>
      </c>
      <c r="V46" s="0" t="n">
        <v>-0.979982</v>
      </c>
      <c r="W46" s="0" t="n">
        <v>-2.25942</v>
      </c>
      <c r="X46" s="0" t="n">
        <v>0.25095</v>
      </c>
      <c r="Y46" s="0" t="n">
        <v>0.452502</v>
      </c>
      <c r="Z46" s="0" t="s">
        <v>28</v>
      </c>
    </row>
    <row r="47" customFormat="false" ht="16" hidden="false" customHeight="false" outlineLevel="0" collapsed="false">
      <c r="A47" s="0" t="s">
        <v>156</v>
      </c>
      <c r="B47" s="0" t="s">
        <v>157</v>
      </c>
      <c r="C47" s="0" t="s">
        <v>158</v>
      </c>
      <c r="D47" s="0" t="s">
        <v>32</v>
      </c>
      <c r="E47" s="0" t="s">
        <v>26</v>
      </c>
      <c r="F47" s="0" t="n">
        <v>0</v>
      </c>
      <c r="G47" s="0" t="n">
        <v>0.347958</v>
      </c>
      <c r="H47" s="0" t="n">
        <v>0.347958</v>
      </c>
      <c r="I47" s="0" t="s">
        <v>108</v>
      </c>
      <c r="J47" s="0" t="n">
        <v>1</v>
      </c>
      <c r="K47" s="0" t="n">
        <v>1</v>
      </c>
      <c r="L47" s="0" t="s">
        <v>28</v>
      </c>
      <c r="M47" s="0" t="n">
        <v>0</v>
      </c>
      <c r="N47" s="0" t="n">
        <v>1.28772</v>
      </c>
      <c r="O47" s="0" t="n">
        <v>1.28772</v>
      </c>
      <c r="P47" s="0" t="s">
        <v>108</v>
      </c>
      <c r="Q47" s="1" t="n">
        <v>5E-005</v>
      </c>
      <c r="R47" s="0" t="n">
        <v>0.00127278</v>
      </c>
      <c r="S47" s="0" t="s">
        <v>27</v>
      </c>
      <c r="T47" s="0" t="n">
        <v>1.40106</v>
      </c>
      <c r="U47" s="0" t="n">
        <v>0.389436</v>
      </c>
      <c r="V47" s="0" t="n">
        <v>-1.011624</v>
      </c>
      <c r="W47" s="0" t="n">
        <v>-1.84706</v>
      </c>
      <c r="X47" s="0" t="n">
        <v>0.12655</v>
      </c>
      <c r="Y47" s="0" t="n">
        <v>0.452502</v>
      </c>
      <c r="Z47" s="0" t="s">
        <v>28</v>
      </c>
    </row>
    <row r="48" customFormat="false" ht="16" hidden="false" customHeight="false" outlineLevel="0" collapsed="false">
      <c r="A48" s="0" t="s">
        <v>159</v>
      </c>
      <c r="B48" s="0" t="s">
        <v>160</v>
      </c>
      <c r="C48" s="0" t="s">
        <v>161</v>
      </c>
      <c r="D48" s="0" t="s">
        <v>32</v>
      </c>
      <c r="E48" s="0" t="s">
        <v>33</v>
      </c>
      <c r="F48" s="0" t="n">
        <v>0.228922</v>
      </c>
      <c r="G48" s="0" t="n">
        <v>0.562164</v>
      </c>
      <c r="H48" s="0" t="n">
        <v>0.333242</v>
      </c>
      <c r="I48" s="0" t="n">
        <v>1.29614</v>
      </c>
      <c r="J48" s="0" t="n">
        <v>1</v>
      </c>
      <c r="K48" s="0" t="n">
        <v>1</v>
      </c>
      <c r="L48" s="0" t="s">
        <v>28</v>
      </c>
      <c r="M48" s="0" t="n">
        <v>0.232616</v>
      </c>
      <c r="N48" s="0" t="n">
        <v>1.13654</v>
      </c>
      <c r="O48" s="0" t="n">
        <v>0.903924</v>
      </c>
      <c r="P48" s="0" t="n">
        <v>2.28862</v>
      </c>
      <c r="Q48" s="1" t="n">
        <v>5E-005</v>
      </c>
      <c r="R48" s="0" t="n">
        <v>0.00127278</v>
      </c>
      <c r="S48" s="0" t="s">
        <v>27</v>
      </c>
      <c r="T48" s="0" t="n">
        <v>1.23333</v>
      </c>
      <c r="U48" s="0" t="n">
        <v>0.620283</v>
      </c>
      <c r="V48" s="0" t="n">
        <v>-0.613047</v>
      </c>
      <c r="W48" s="0" t="n">
        <v>-0.991565</v>
      </c>
      <c r="X48" s="0" t="n">
        <v>0.0293</v>
      </c>
      <c r="Y48" s="0" t="n">
        <v>0.452502</v>
      </c>
      <c r="Z48" s="0" t="s">
        <v>28</v>
      </c>
    </row>
    <row r="49" customFormat="false" ht="16" hidden="false" customHeight="false" outlineLevel="0" collapsed="false">
      <c r="A49" s="0" t="s">
        <v>162</v>
      </c>
      <c r="B49" s="0" t="s">
        <v>59</v>
      </c>
      <c r="C49" s="0" t="s">
        <v>163</v>
      </c>
      <c r="D49" s="0" t="s">
        <v>25</v>
      </c>
      <c r="E49" s="0" t="s">
        <v>26</v>
      </c>
      <c r="F49" s="0" t="n">
        <v>1.08451</v>
      </c>
      <c r="G49" s="0" t="n">
        <v>1.39002</v>
      </c>
      <c r="H49" s="0" t="n">
        <v>0.30551</v>
      </c>
      <c r="I49" s="0" t="n">
        <v>0.358062</v>
      </c>
      <c r="J49" s="0" t="n">
        <v>0.22035</v>
      </c>
      <c r="K49" s="0" t="n">
        <v>0.532904</v>
      </c>
      <c r="L49" s="0" t="s">
        <v>28</v>
      </c>
      <c r="M49" s="0" t="n">
        <v>1.10302</v>
      </c>
      <c r="N49" s="0" t="n">
        <v>0.524991</v>
      </c>
      <c r="O49" s="0" t="n">
        <v>-0.578029</v>
      </c>
      <c r="P49" s="0" t="n">
        <v>-1.07109</v>
      </c>
      <c r="Q49" s="0" t="n">
        <v>0.00485</v>
      </c>
      <c r="R49" s="0" t="n">
        <v>0.0449751</v>
      </c>
      <c r="S49" s="0" t="s">
        <v>27</v>
      </c>
      <c r="T49" s="0" t="n">
        <v>0.585495</v>
      </c>
      <c r="U49" s="0" t="n">
        <v>0.146376</v>
      </c>
      <c r="V49" s="0" t="n">
        <v>-0.439119</v>
      </c>
      <c r="W49" s="0" t="n">
        <v>-1.99998</v>
      </c>
      <c r="X49" s="0" t="n">
        <v>0.29505</v>
      </c>
      <c r="Y49" s="0" t="n">
        <v>0.452502</v>
      </c>
      <c r="Z49" s="0" t="s">
        <v>28</v>
      </c>
    </row>
    <row r="50" customFormat="false" ht="16" hidden="false" customHeight="false" outlineLevel="0" collapsed="false">
      <c r="A50" s="0" t="s">
        <v>164</v>
      </c>
      <c r="B50" s="0" t="s">
        <v>165</v>
      </c>
      <c r="C50" s="0" t="s">
        <v>166</v>
      </c>
      <c r="D50" s="0" t="s">
        <v>32</v>
      </c>
      <c r="E50" s="0" t="s">
        <v>26</v>
      </c>
      <c r="F50" s="0" t="n">
        <v>0.185485</v>
      </c>
      <c r="G50" s="0" t="n">
        <v>0.426874</v>
      </c>
      <c r="H50" s="0" t="n">
        <v>0.241389</v>
      </c>
      <c r="I50" s="0" t="n">
        <v>1.20251</v>
      </c>
      <c r="J50" s="0" t="n">
        <v>1</v>
      </c>
      <c r="K50" s="0" t="n">
        <v>1</v>
      </c>
      <c r="L50" s="0" t="s">
        <v>28</v>
      </c>
      <c r="M50" s="0" t="n">
        <v>0.187571</v>
      </c>
      <c r="N50" s="0" t="n">
        <v>2.12309</v>
      </c>
      <c r="O50" s="0" t="n">
        <v>1.935519</v>
      </c>
      <c r="P50" s="0" t="n">
        <v>3.50066</v>
      </c>
      <c r="Q50" s="0" t="n">
        <v>0.001</v>
      </c>
      <c r="R50" s="0" t="n">
        <v>0.0136602</v>
      </c>
      <c r="S50" s="0" t="s">
        <v>27</v>
      </c>
      <c r="T50" s="0" t="n">
        <v>2.31057</v>
      </c>
      <c r="U50" s="0" t="n">
        <v>0.245463</v>
      </c>
      <c r="V50" s="0" t="n">
        <v>-2.065107</v>
      </c>
      <c r="W50" s="0" t="n">
        <v>-3.23468</v>
      </c>
      <c r="X50" s="0" t="n">
        <v>0.26575</v>
      </c>
      <c r="Y50" s="0" t="n">
        <v>0.452502</v>
      </c>
      <c r="Z50" s="0" t="s">
        <v>28</v>
      </c>
    </row>
    <row r="51" customFormat="false" ht="16" hidden="false" customHeight="false" outlineLevel="0" collapsed="false">
      <c r="A51" s="0" t="s">
        <v>167</v>
      </c>
      <c r="B51" s="0" t="s">
        <v>168</v>
      </c>
      <c r="C51" s="0" t="s">
        <v>169</v>
      </c>
      <c r="D51" s="0" t="s">
        <v>32</v>
      </c>
      <c r="E51" s="0" t="s">
        <v>26</v>
      </c>
      <c r="F51" s="0" t="n">
        <v>0</v>
      </c>
      <c r="G51" s="0" t="n">
        <v>0.104536</v>
      </c>
      <c r="H51" s="0" t="n">
        <v>0.104536</v>
      </c>
      <c r="I51" s="0" t="s">
        <v>108</v>
      </c>
      <c r="J51" s="0" t="n">
        <v>1</v>
      </c>
      <c r="K51" s="0" t="n">
        <v>1</v>
      </c>
      <c r="L51" s="0" t="s">
        <v>28</v>
      </c>
      <c r="M51" s="0" t="n">
        <v>0</v>
      </c>
      <c r="N51" s="0" t="n">
        <v>2.14187</v>
      </c>
      <c r="O51" s="0" t="n">
        <v>2.14187</v>
      </c>
      <c r="P51" s="0" t="s">
        <v>108</v>
      </c>
      <c r="Q51" s="0" t="n">
        <v>0.0013</v>
      </c>
      <c r="R51" s="0" t="n">
        <v>0.0167807</v>
      </c>
      <c r="S51" s="0" t="s">
        <v>27</v>
      </c>
      <c r="T51" s="0" t="n">
        <v>2.32833</v>
      </c>
      <c r="U51" s="0" t="n">
        <v>0.114745</v>
      </c>
      <c r="V51" s="0" t="n">
        <v>-2.213585</v>
      </c>
      <c r="W51" s="0" t="n">
        <v>-4.34279</v>
      </c>
      <c r="X51" s="0" t="n">
        <v>0.0788</v>
      </c>
      <c r="Y51" s="0" t="n">
        <v>0.452502</v>
      </c>
      <c r="Z51" s="0" t="s">
        <v>28</v>
      </c>
    </row>
    <row r="52" customFormat="false" ht="16" hidden="false" customHeight="false" outlineLevel="0" collapsed="false">
      <c r="A52" s="0" t="s">
        <v>170</v>
      </c>
      <c r="B52" s="0" t="s">
        <v>171</v>
      </c>
      <c r="C52" s="0" t="s">
        <v>172</v>
      </c>
      <c r="D52" s="0" t="s">
        <v>25</v>
      </c>
      <c r="E52" s="0" t="s">
        <v>33</v>
      </c>
      <c r="F52" s="0" t="n">
        <v>34.7553</v>
      </c>
      <c r="G52" s="0" t="n">
        <v>34.8437</v>
      </c>
      <c r="H52" s="0" t="n">
        <v>0.0884</v>
      </c>
      <c r="I52" s="0" t="n">
        <v>0.00366517</v>
      </c>
      <c r="J52" s="0" t="n">
        <v>0.98745</v>
      </c>
      <c r="K52" s="0" t="n">
        <v>0.996306</v>
      </c>
      <c r="L52" s="0" t="s">
        <v>28</v>
      </c>
      <c r="M52" s="0" t="n">
        <v>35.2574</v>
      </c>
      <c r="N52" s="0" t="n">
        <v>17.2714</v>
      </c>
      <c r="O52" s="0" t="n">
        <v>-17.986</v>
      </c>
      <c r="P52" s="0" t="n">
        <v>-1.02954</v>
      </c>
      <c r="Q52" s="0" t="n">
        <v>0.0011</v>
      </c>
      <c r="R52" s="0" t="n">
        <v>0.01474</v>
      </c>
      <c r="S52" s="0" t="s">
        <v>27</v>
      </c>
      <c r="T52" s="0" t="n">
        <v>19.1254</v>
      </c>
      <c r="U52" s="0" t="n">
        <v>4.63624</v>
      </c>
      <c r="V52" s="0" t="n">
        <v>-14.48916</v>
      </c>
      <c r="W52" s="0" t="n">
        <v>-2.04446</v>
      </c>
      <c r="X52" s="0" t="n">
        <v>0.2951</v>
      </c>
      <c r="Y52" s="0" t="n">
        <v>0.452502</v>
      </c>
      <c r="Z52" s="0" t="s">
        <v>28</v>
      </c>
    </row>
    <row r="53" customFormat="false" ht="16" hidden="false" customHeight="false" outlineLevel="0" collapsed="false">
      <c r="A53" s="0" t="s">
        <v>173</v>
      </c>
      <c r="B53" s="0" t="s">
        <v>174</v>
      </c>
      <c r="C53" s="0" t="s">
        <v>175</v>
      </c>
      <c r="D53" s="0" t="s">
        <v>25</v>
      </c>
      <c r="E53" s="0" t="s">
        <v>33</v>
      </c>
      <c r="F53" s="0" t="n">
        <v>1.04594</v>
      </c>
      <c r="G53" s="0" t="n">
        <v>0.928861</v>
      </c>
      <c r="H53" s="0" t="n">
        <v>-0.117079</v>
      </c>
      <c r="I53" s="0" t="n">
        <v>-0.171266</v>
      </c>
      <c r="J53" s="0" t="n">
        <v>0.73755</v>
      </c>
      <c r="K53" s="0" t="n">
        <v>0.911758</v>
      </c>
      <c r="L53" s="0" t="s">
        <v>28</v>
      </c>
      <c r="M53" s="0" t="n">
        <v>1.06201</v>
      </c>
      <c r="N53" s="0" t="n">
        <v>0.174364</v>
      </c>
      <c r="O53" s="0" t="n">
        <v>-0.887646</v>
      </c>
      <c r="P53" s="0" t="n">
        <v>-2.60663</v>
      </c>
      <c r="Q53" s="1" t="n">
        <v>5E-005</v>
      </c>
      <c r="R53" s="0" t="n">
        <v>0.00127278</v>
      </c>
      <c r="S53" s="0" t="s">
        <v>27</v>
      </c>
      <c r="T53" s="0" t="n">
        <v>0.199436</v>
      </c>
      <c r="U53" s="0" t="n">
        <v>0.231567</v>
      </c>
      <c r="V53" s="0" t="n">
        <v>0.032131</v>
      </c>
      <c r="W53" s="0" t="n">
        <v>0.215501</v>
      </c>
      <c r="X53" s="0" t="n">
        <v>1</v>
      </c>
      <c r="Y53" s="0" t="n">
        <v>1</v>
      </c>
      <c r="Z53" s="0" t="s">
        <v>28</v>
      </c>
    </row>
    <row r="54" customFormat="false" ht="16" hidden="false" customHeight="false" outlineLevel="0" collapsed="false">
      <c r="A54" s="0" t="s">
        <v>176</v>
      </c>
      <c r="B54" s="0" t="s">
        <v>59</v>
      </c>
      <c r="C54" s="0" t="s">
        <v>177</v>
      </c>
      <c r="D54" s="0" t="s">
        <v>25</v>
      </c>
      <c r="E54" s="0" t="s">
        <v>26</v>
      </c>
      <c r="F54" s="0" t="n">
        <v>0.430743</v>
      </c>
      <c r="G54" s="0" t="n">
        <v>0.150174</v>
      </c>
      <c r="H54" s="0" t="n">
        <v>-0.280569</v>
      </c>
      <c r="I54" s="0" t="n">
        <v>-1.52019</v>
      </c>
      <c r="J54" s="0" t="n">
        <v>1</v>
      </c>
      <c r="K54" s="0" t="n">
        <v>1</v>
      </c>
      <c r="L54" s="0" t="s">
        <v>28</v>
      </c>
      <c r="M54" s="0" t="n">
        <v>0.436581</v>
      </c>
      <c r="N54" s="0" t="n">
        <v>1.74471</v>
      </c>
      <c r="O54" s="0" t="n">
        <v>1.308129</v>
      </c>
      <c r="P54" s="0" t="n">
        <v>1.99867</v>
      </c>
      <c r="Q54" s="0" t="n">
        <v>0.00035</v>
      </c>
      <c r="R54" s="0" t="n">
        <v>0.00606601</v>
      </c>
      <c r="S54" s="0" t="s">
        <v>27</v>
      </c>
      <c r="T54" s="0" t="n">
        <v>1.91811</v>
      </c>
      <c r="U54" s="0" t="n">
        <v>0.106786</v>
      </c>
      <c r="V54" s="0" t="n">
        <v>-1.811324</v>
      </c>
      <c r="W54" s="0" t="n">
        <v>-4.16689</v>
      </c>
      <c r="X54" s="0" t="n">
        <v>0.0012</v>
      </c>
      <c r="Y54" s="0" t="n">
        <v>0.0524615</v>
      </c>
      <c r="Z54" s="0" t="s">
        <v>28</v>
      </c>
    </row>
    <row r="55" customFormat="false" ht="16" hidden="false" customHeight="false" outlineLevel="0" collapsed="false">
      <c r="A55" s="0" t="s">
        <v>178</v>
      </c>
      <c r="B55" s="0" t="s">
        <v>59</v>
      </c>
      <c r="C55" s="0" t="s">
        <v>179</v>
      </c>
      <c r="D55" s="0" t="s">
        <v>25</v>
      </c>
      <c r="E55" s="0" t="s">
        <v>26</v>
      </c>
      <c r="F55" s="0" t="n">
        <v>0.305536</v>
      </c>
      <c r="G55" s="0" t="n">
        <v>0</v>
      </c>
      <c r="H55" s="0" t="n">
        <v>-0.305536</v>
      </c>
      <c r="I55" s="0" t="e">
        <f aca="false"/>
        <v>#NAME?</v>
      </c>
      <c r="J55" s="0" t="n">
        <v>1</v>
      </c>
      <c r="K55" s="0" t="n">
        <v>1</v>
      </c>
      <c r="L55" s="0" t="s">
        <v>28</v>
      </c>
      <c r="M55" s="0" t="n">
        <v>0.310629</v>
      </c>
      <c r="N55" s="0" t="n">
        <v>3.80631</v>
      </c>
      <c r="O55" s="0" t="n">
        <v>3.495681</v>
      </c>
      <c r="P55" s="0" t="n">
        <v>3.61513</v>
      </c>
      <c r="Q55" s="0" t="n">
        <v>0.00335</v>
      </c>
      <c r="R55" s="0" t="n">
        <v>0.0337992</v>
      </c>
      <c r="S55" s="0" t="s">
        <v>27</v>
      </c>
      <c r="T55" s="0" t="n">
        <v>4.33755</v>
      </c>
      <c r="U55" s="0" t="n">
        <v>0</v>
      </c>
      <c r="V55" s="0" t="n">
        <v>-4.33755</v>
      </c>
      <c r="W55" s="0" t="e">
        <f aca="false"/>
        <v>#NAME?</v>
      </c>
      <c r="X55" s="1" t="n">
        <v>5E-005</v>
      </c>
      <c r="Y55" s="0" t="n">
        <v>0.00452341</v>
      </c>
      <c r="Z55" s="0" t="s">
        <v>27</v>
      </c>
    </row>
    <row r="56" customFormat="false" ht="16" hidden="false" customHeight="false" outlineLevel="0" collapsed="false">
      <c r="A56" s="0" t="s">
        <v>180</v>
      </c>
      <c r="B56" s="0" t="s">
        <v>59</v>
      </c>
      <c r="C56" s="0" t="s">
        <v>181</v>
      </c>
      <c r="D56" s="0" t="s">
        <v>25</v>
      </c>
      <c r="E56" s="0" t="s">
        <v>26</v>
      </c>
      <c r="F56" s="0" t="n">
        <v>2.46459</v>
      </c>
      <c r="G56" s="0" t="n">
        <v>1.91429</v>
      </c>
      <c r="H56" s="0" t="n">
        <v>-0.5503</v>
      </c>
      <c r="I56" s="0" t="n">
        <v>-0.364537</v>
      </c>
      <c r="J56" s="0" t="n">
        <v>0.41905</v>
      </c>
      <c r="K56" s="0" t="n">
        <v>0.72614</v>
      </c>
      <c r="L56" s="0" t="s">
        <v>28</v>
      </c>
      <c r="M56" s="0" t="n">
        <v>2.51574</v>
      </c>
      <c r="N56" s="0" t="n">
        <v>0.545922</v>
      </c>
      <c r="O56" s="0" t="n">
        <v>-1.969818</v>
      </c>
      <c r="P56" s="0" t="n">
        <v>-2.20422</v>
      </c>
      <c r="Q56" s="0" t="n">
        <v>0.0032</v>
      </c>
      <c r="R56" s="0" t="n">
        <v>0.0327556</v>
      </c>
      <c r="S56" s="0" t="s">
        <v>27</v>
      </c>
      <c r="T56" s="0" t="n">
        <v>0.607875</v>
      </c>
      <c r="U56" s="0" t="n">
        <v>0.434899</v>
      </c>
      <c r="V56" s="0" t="n">
        <v>-0.172976</v>
      </c>
      <c r="W56" s="0" t="n">
        <v>-0.483095</v>
      </c>
      <c r="X56" s="0" t="n">
        <v>0.5663</v>
      </c>
      <c r="Y56" s="0" t="n">
        <v>0.66341</v>
      </c>
      <c r="Z56" s="0" t="s">
        <v>28</v>
      </c>
    </row>
    <row r="57" customFormat="false" ht="16" hidden="false" customHeight="false" outlineLevel="0" collapsed="false">
      <c r="A57" s="0" t="s">
        <v>182</v>
      </c>
      <c r="B57" s="0" t="s">
        <v>59</v>
      </c>
      <c r="C57" s="0" t="s">
        <v>183</v>
      </c>
      <c r="D57" s="0" t="s">
        <v>32</v>
      </c>
      <c r="E57" s="0" t="s">
        <v>33</v>
      </c>
      <c r="F57" s="0" t="n">
        <v>1.28893</v>
      </c>
      <c r="G57" s="0" t="n">
        <v>0.63107</v>
      </c>
      <c r="H57" s="0" t="n">
        <v>-0.65786</v>
      </c>
      <c r="I57" s="0" t="n">
        <v>-1.0303</v>
      </c>
      <c r="J57" s="0" t="n">
        <v>0.21335</v>
      </c>
      <c r="K57" s="0" t="n">
        <v>0.524111</v>
      </c>
      <c r="L57" s="0" t="s">
        <v>28</v>
      </c>
      <c r="M57" s="0" t="n">
        <v>1.30683</v>
      </c>
      <c r="N57" s="0" t="n">
        <v>0.202329</v>
      </c>
      <c r="O57" s="0" t="n">
        <v>-1.104501</v>
      </c>
      <c r="P57" s="0" t="n">
        <v>-2.6913</v>
      </c>
      <c r="Q57" s="0" t="n">
        <v>0.0036</v>
      </c>
      <c r="R57" s="0" t="n">
        <v>0.0356248</v>
      </c>
      <c r="S57" s="0" t="s">
        <v>27</v>
      </c>
      <c r="T57" s="0" t="n">
        <v>0.226127</v>
      </c>
      <c r="U57" s="0" t="n">
        <v>0.708978</v>
      </c>
      <c r="V57" s="0" t="n">
        <v>0.482851</v>
      </c>
      <c r="W57" s="0" t="n">
        <v>1.6486</v>
      </c>
      <c r="X57" s="0" t="n">
        <v>0.14655</v>
      </c>
      <c r="Y57" s="0" t="n">
        <v>0.452502</v>
      </c>
      <c r="Z57" s="0" t="s">
        <v>28</v>
      </c>
    </row>
    <row r="58" customFormat="false" ht="16" hidden="false" customHeight="false" outlineLevel="0" collapsed="false">
      <c r="A58" s="0" t="s">
        <v>184</v>
      </c>
      <c r="B58" s="0" t="s">
        <v>59</v>
      </c>
      <c r="C58" s="0" t="s">
        <v>185</v>
      </c>
      <c r="D58" s="0" t="s">
        <v>25</v>
      </c>
      <c r="E58" s="0" t="s">
        <v>26</v>
      </c>
      <c r="F58" s="0" t="n">
        <v>2.01644</v>
      </c>
      <c r="G58" s="0" t="n">
        <v>1.32625</v>
      </c>
      <c r="H58" s="0" t="n">
        <v>-0.69019</v>
      </c>
      <c r="I58" s="0" t="n">
        <v>-0.604458</v>
      </c>
      <c r="J58" s="0" t="n">
        <v>0.11195</v>
      </c>
      <c r="K58" s="0" t="n">
        <v>0.376381</v>
      </c>
      <c r="L58" s="0" t="s">
        <v>28</v>
      </c>
      <c r="M58" s="0" t="n">
        <v>2.04999</v>
      </c>
      <c r="N58" s="0" t="n">
        <v>0.482608</v>
      </c>
      <c r="O58" s="0" t="n">
        <v>-1.567382</v>
      </c>
      <c r="P58" s="0" t="n">
        <v>-2.08669</v>
      </c>
      <c r="Q58" s="0" t="n">
        <v>0.0013</v>
      </c>
      <c r="R58" s="0" t="n">
        <v>0.0167807</v>
      </c>
      <c r="S58" s="0" t="s">
        <v>27</v>
      </c>
      <c r="T58" s="0" t="n">
        <v>0.547033</v>
      </c>
      <c r="U58" s="0" t="n">
        <v>0.238746</v>
      </c>
      <c r="V58" s="0" t="n">
        <v>-0.308287</v>
      </c>
      <c r="W58" s="0" t="n">
        <v>-1.19615</v>
      </c>
      <c r="X58" s="0" t="n">
        <v>1</v>
      </c>
      <c r="Y58" s="0" t="n">
        <v>1</v>
      </c>
      <c r="Z58" s="0" t="s">
        <v>28</v>
      </c>
    </row>
    <row r="59" customFormat="false" ht="16" hidden="false" customHeight="false" outlineLevel="0" collapsed="false">
      <c r="A59" s="0" t="s">
        <v>186</v>
      </c>
      <c r="B59" s="0" t="s">
        <v>187</v>
      </c>
      <c r="C59" s="0" t="s">
        <v>188</v>
      </c>
      <c r="D59" s="0" t="s">
        <v>25</v>
      </c>
      <c r="E59" s="0" t="s">
        <v>33</v>
      </c>
      <c r="F59" s="0" t="n">
        <v>1.11085</v>
      </c>
      <c r="G59" s="0" t="n">
        <v>0.223466</v>
      </c>
      <c r="H59" s="0" t="n">
        <v>-0.887384</v>
      </c>
      <c r="I59" s="0" t="n">
        <v>-2.31354</v>
      </c>
      <c r="J59" s="0" t="n">
        <v>0.002</v>
      </c>
      <c r="K59" s="0" t="n">
        <v>0.0263594</v>
      </c>
      <c r="L59" s="0" t="s">
        <v>27</v>
      </c>
      <c r="M59" s="0" t="n">
        <v>1.12792</v>
      </c>
      <c r="N59" s="0" t="n">
        <v>0.327599</v>
      </c>
      <c r="O59" s="0" t="n">
        <v>-0.800321</v>
      </c>
      <c r="P59" s="0" t="n">
        <v>-1.78366</v>
      </c>
      <c r="Q59" s="0" t="n">
        <v>0.14495</v>
      </c>
      <c r="R59" s="0" t="n">
        <v>0.433422</v>
      </c>
      <c r="S59" s="0" t="s">
        <v>28</v>
      </c>
      <c r="T59" s="0" t="n">
        <v>0.372903</v>
      </c>
      <c r="U59" s="0" t="n">
        <v>0.00207854</v>
      </c>
      <c r="V59" s="0" t="n">
        <v>-0.37082446</v>
      </c>
      <c r="W59" s="0" t="n">
        <v>-7.48708</v>
      </c>
      <c r="X59" s="0" t="n">
        <v>1</v>
      </c>
      <c r="Y59" s="0" t="n">
        <v>1</v>
      </c>
      <c r="Z59" s="0" t="s">
        <v>28</v>
      </c>
    </row>
    <row r="60" customFormat="false" ht="16" hidden="false" customHeight="false" outlineLevel="0" collapsed="false">
      <c r="A60" s="0" t="s">
        <v>189</v>
      </c>
      <c r="B60" s="0" t="s">
        <v>190</v>
      </c>
      <c r="C60" s="0" t="s">
        <v>191</v>
      </c>
      <c r="D60" s="0" t="s">
        <v>32</v>
      </c>
      <c r="E60" s="0" t="s">
        <v>26</v>
      </c>
      <c r="F60" s="0" t="n">
        <v>1.09768</v>
      </c>
      <c r="G60" s="0" t="n">
        <v>0.194151</v>
      </c>
      <c r="H60" s="0" t="n">
        <v>-0.903529</v>
      </c>
      <c r="I60" s="0" t="n">
        <v>-2.4992</v>
      </c>
      <c r="J60" s="0" t="n">
        <v>0.0007</v>
      </c>
      <c r="K60" s="0" t="n">
        <v>0.0125479</v>
      </c>
      <c r="L60" s="0" t="s">
        <v>27</v>
      </c>
      <c r="M60" s="0" t="n">
        <v>1.1107</v>
      </c>
      <c r="N60" s="0" t="n">
        <v>0.157462</v>
      </c>
      <c r="O60" s="0" t="n">
        <v>-0.953238</v>
      </c>
      <c r="P60" s="0" t="n">
        <v>-2.8184</v>
      </c>
      <c r="Q60" s="0" t="n">
        <v>0.25055</v>
      </c>
      <c r="R60" s="0" t="n">
        <v>0.572786</v>
      </c>
      <c r="S60" s="0" t="s">
        <v>28</v>
      </c>
      <c r="T60" s="0" t="n">
        <v>0.171307</v>
      </c>
      <c r="U60" s="0" t="n">
        <v>0.0629769</v>
      </c>
      <c r="V60" s="0" t="n">
        <v>-0.1083301</v>
      </c>
      <c r="W60" s="0" t="n">
        <v>-1.44369</v>
      </c>
      <c r="X60" s="0" t="n">
        <v>1</v>
      </c>
      <c r="Y60" s="0" t="n">
        <v>1</v>
      </c>
      <c r="Z60" s="0" t="s">
        <v>28</v>
      </c>
    </row>
    <row r="61" customFormat="false" ht="16" hidden="false" customHeight="false" outlineLevel="0" collapsed="false">
      <c r="A61" s="0" t="s">
        <v>192</v>
      </c>
      <c r="B61" s="0" t="s">
        <v>59</v>
      </c>
      <c r="C61" s="0" t="s">
        <v>193</v>
      </c>
      <c r="D61" s="0" t="s">
        <v>25</v>
      </c>
      <c r="E61" s="0" t="s">
        <v>90</v>
      </c>
      <c r="F61" s="0" t="n">
        <v>1.44822</v>
      </c>
      <c r="G61" s="0" t="n">
        <v>0.513243</v>
      </c>
      <c r="H61" s="0" t="n">
        <v>-0.934977</v>
      </c>
      <c r="I61" s="0" t="n">
        <v>-1.49657</v>
      </c>
      <c r="J61" s="0" t="n">
        <v>0.01655</v>
      </c>
      <c r="K61" s="0" t="n">
        <v>0.115797</v>
      </c>
      <c r="L61" s="0" t="s">
        <v>28</v>
      </c>
      <c r="M61" s="0" t="n">
        <v>1.46991</v>
      </c>
      <c r="N61" s="0" t="n">
        <v>0.210759</v>
      </c>
      <c r="O61" s="0" t="n">
        <v>-1.259151</v>
      </c>
      <c r="P61" s="0" t="n">
        <v>-2.80206</v>
      </c>
      <c r="Q61" s="0" t="n">
        <v>0.0049</v>
      </c>
      <c r="R61" s="0" t="n">
        <v>0.045303</v>
      </c>
      <c r="S61" s="0" t="s">
        <v>27</v>
      </c>
      <c r="T61" s="0" t="n">
        <v>0.2311</v>
      </c>
      <c r="U61" s="0" t="n">
        <v>0.109625</v>
      </c>
      <c r="V61" s="0" t="n">
        <v>-0.121475</v>
      </c>
      <c r="W61" s="0" t="n">
        <v>-1.07594</v>
      </c>
      <c r="X61" s="0" t="n">
        <v>1</v>
      </c>
      <c r="Y61" s="0" t="n">
        <v>1</v>
      </c>
      <c r="Z61" s="0" t="s">
        <v>28</v>
      </c>
    </row>
    <row r="62" customFormat="false" ht="16" hidden="false" customHeight="false" outlineLevel="0" collapsed="false">
      <c r="A62" s="0" t="s">
        <v>194</v>
      </c>
      <c r="B62" s="0" t="s">
        <v>195</v>
      </c>
      <c r="C62" s="0" t="s">
        <v>196</v>
      </c>
      <c r="D62" s="0" t="s">
        <v>32</v>
      </c>
      <c r="E62" s="0" t="s">
        <v>197</v>
      </c>
      <c r="F62" s="0" t="n">
        <v>1.01304</v>
      </c>
      <c r="G62" s="0" t="n">
        <v>0</v>
      </c>
      <c r="H62" s="0" t="n">
        <v>-1.01304</v>
      </c>
      <c r="I62" s="0" t="e">
        <f aca="false"/>
        <v>#NAME?</v>
      </c>
      <c r="J62" s="1" t="n">
        <v>5E-005</v>
      </c>
      <c r="K62" s="0" t="n">
        <v>0.0015003</v>
      </c>
      <c r="L62" s="0" t="s">
        <v>27</v>
      </c>
      <c r="M62" s="0" t="n">
        <v>1.02135</v>
      </c>
      <c r="N62" s="0" t="n">
        <v>0</v>
      </c>
      <c r="O62" s="0" t="n">
        <v>-1.02135</v>
      </c>
      <c r="P62" s="0" t="e">
        <f aca="false"/>
        <v>#NAME?</v>
      </c>
      <c r="Q62" s="0" t="n">
        <v>0.00015</v>
      </c>
      <c r="R62" s="0" t="n">
        <v>0.00322886</v>
      </c>
      <c r="S62" s="0" t="s">
        <v>27</v>
      </c>
      <c r="T62" s="0" t="n">
        <v>0</v>
      </c>
      <c r="U62" s="0" t="n">
        <v>0</v>
      </c>
      <c r="V62" s="0" t="n">
        <v>0</v>
      </c>
      <c r="W62" s="0" t="n">
        <v>0</v>
      </c>
      <c r="X62" s="0" t="n">
        <v>1</v>
      </c>
      <c r="Y62" s="0" t="n">
        <v>1</v>
      </c>
      <c r="Z62" s="0" t="s">
        <v>28</v>
      </c>
    </row>
    <row r="63" customFormat="false" ht="16" hidden="false" customHeight="false" outlineLevel="0" collapsed="false">
      <c r="A63" s="0" t="s">
        <v>198</v>
      </c>
      <c r="B63" s="0" t="s">
        <v>199</v>
      </c>
      <c r="C63" s="0" t="s">
        <v>200</v>
      </c>
      <c r="D63" s="0" t="s">
        <v>25</v>
      </c>
      <c r="E63" s="0" t="s">
        <v>26</v>
      </c>
      <c r="F63" s="0" t="n">
        <v>1.112</v>
      </c>
      <c r="G63" s="0" t="n">
        <v>0.00915644</v>
      </c>
      <c r="H63" s="0" t="n">
        <v>-1.10284356</v>
      </c>
      <c r="I63" s="0" t="n">
        <v>-6.92416</v>
      </c>
      <c r="J63" s="1" t="n">
        <v>5E-005</v>
      </c>
      <c r="K63" s="0" t="n">
        <v>0.0015003</v>
      </c>
      <c r="L63" s="0" t="s">
        <v>27</v>
      </c>
      <c r="M63" s="0" t="n">
        <v>1.1243</v>
      </c>
      <c r="N63" s="0" t="n">
        <v>0.342064</v>
      </c>
      <c r="O63" s="0" t="n">
        <v>-0.782236</v>
      </c>
      <c r="P63" s="0" t="n">
        <v>-1.71669</v>
      </c>
      <c r="Q63" s="0" t="n">
        <v>0.165</v>
      </c>
      <c r="R63" s="0" t="n">
        <v>0.463888</v>
      </c>
      <c r="S63" s="0" t="s">
        <v>28</v>
      </c>
      <c r="T63" s="0" t="n">
        <v>0.381184</v>
      </c>
      <c r="U63" s="0" t="n">
        <v>0</v>
      </c>
      <c r="V63" s="0" t="n">
        <v>-0.381184</v>
      </c>
      <c r="W63" s="0" t="e">
        <f aca="false"/>
        <v>#NAME?</v>
      </c>
      <c r="X63" s="0" t="n">
        <v>1</v>
      </c>
      <c r="Y63" s="0" t="n">
        <v>1</v>
      </c>
      <c r="Z63" s="0" t="s">
        <v>28</v>
      </c>
    </row>
    <row r="64" customFormat="false" ht="16" hidden="false" customHeight="false" outlineLevel="0" collapsed="false">
      <c r="A64" s="0" t="s">
        <v>201</v>
      </c>
      <c r="B64" s="0" t="s">
        <v>202</v>
      </c>
      <c r="C64" s="0" t="s">
        <v>203</v>
      </c>
      <c r="D64" s="0" t="s">
        <v>32</v>
      </c>
      <c r="E64" s="0" t="s">
        <v>26</v>
      </c>
      <c r="F64" s="0" t="n">
        <v>2.1704</v>
      </c>
      <c r="G64" s="0" t="n">
        <v>1.06721</v>
      </c>
      <c r="H64" s="0" t="n">
        <v>-1.10319</v>
      </c>
      <c r="I64" s="0" t="n">
        <v>-1.02412</v>
      </c>
      <c r="J64" s="0" t="n">
        <v>0.14375</v>
      </c>
      <c r="K64" s="0" t="n">
        <v>0.427701</v>
      </c>
      <c r="L64" s="0" t="s">
        <v>28</v>
      </c>
      <c r="M64" s="0" t="n">
        <v>2.20144</v>
      </c>
      <c r="N64" s="0" t="n">
        <v>0.618885</v>
      </c>
      <c r="O64" s="0" t="n">
        <v>-1.582555</v>
      </c>
      <c r="P64" s="0" t="n">
        <v>-1.8307</v>
      </c>
      <c r="Q64" s="0" t="n">
        <v>0.00015</v>
      </c>
      <c r="R64" s="0" t="n">
        <v>0.00322886</v>
      </c>
      <c r="S64" s="0" t="s">
        <v>27</v>
      </c>
      <c r="T64" s="0" t="n">
        <v>0.679093</v>
      </c>
      <c r="U64" s="0" t="n">
        <v>0.0814266</v>
      </c>
      <c r="V64" s="0" t="n">
        <v>-0.5976664</v>
      </c>
      <c r="W64" s="0" t="n">
        <v>-3.06004</v>
      </c>
      <c r="X64" s="0" t="n">
        <v>0.23225</v>
      </c>
      <c r="Y64" s="0" t="n">
        <v>0.452502</v>
      </c>
      <c r="Z64" s="0" t="s">
        <v>28</v>
      </c>
    </row>
    <row r="65" customFormat="false" ht="16" hidden="false" customHeight="false" outlineLevel="0" collapsed="false">
      <c r="A65" s="0" t="s">
        <v>204</v>
      </c>
      <c r="B65" s="0" t="s">
        <v>59</v>
      </c>
      <c r="C65" s="0" t="s">
        <v>205</v>
      </c>
      <c r="D65" s="0" t="s">
        <v>25</v>
      </c>
      <c r="E65" s="0" t="s">
        <v>26</v>
      </c>
      <c r="F65" s="0" t="n">
        <v>1.69845</v>
      </c>
      <c r="G65" s="0" t="n">
        <v>0.389901</v>
      </c>
      <c r="H65" s="0" t="n">
        <v>-1.308549</v>
      </c>
      <c r="I65" s="0" t="n">
        <v>-2.12304</v>
      </c>
      <c r="J65" s="0" t="n">
        <v>0.00135</v>
      </c>
      <c r="K65" s="0" t="n">
        <v>0.0198615</v>
      </c>
      <c r="L65" s="0" t="s">
        <v>27</v>
      </c>
      <c r="M65" s="0" t="n">
        <v>1.718</v>
      </c>
      <c r="N65" s="0" t="n">
        <v>0.540385</v>
      </c>
      <c r="O65" s="0" t="n">
        <v>-1.177615</v>
      </c>
      <c r="P65" s="0" t="n">
        <v>-1.66867</v>
      </c>
      <c r="Q65" s="0" t="n">
        <v>0.08835</v>
      </c>
      <c r="R65" s="0" t="n">
        <v>0.329572</v>
      </c>
      <c r="S65" s="0" t="s">
        <v>28</v>
      </c>
      <c r="T65" s="0" t="n">
        <v>0.607602</v>
      </c>
      <c r="U65" s="0" t="n">
        <v>0.0968686</v>
      </c>
      <c r="V65" s="0" t="n">
        <v>-0.5107334</v>
      </c>
      <c r="W65" s="0" t="n">
        <v>-2.64902</v>
      </c>
      <c r="X65" s="0" t="n">
        <v>0.2795</v>
      </c>
      <c r="Y65" s="0" t="n">
        <v>0.452502</v>
      </c>
      <c r="Z65" s="0" t="s">
        <v>28</v>
      </c>
    </row>
    <row r="66" customFormat="false" ht="16" hidden="false" customHeight="false" outlineLevel="0" collapsed="false">
      <c r="A66" s="0" t="s">
        <v>206</v>
      </c>
      <c r="B66" s="0" t="s">
        <v>59</v>
      </c>
      <c r="C66" s="0" t="s">
        <v>207</v>
      </c>
      <c r="D66" s="0" t="s">
        <v>25</v>
      </c>
      <c r="E66" s="0" t="s">
        <v>26</v>
      </c>
      <c r="F66" s="0" t="n">
        <v>1.62624</v>
      </c>
      <c r="G66" s="0" t="n">
        <v>0.239791</v>
      </c>
      <c r="H66" s="0" t="n">
        <v>-1.386449</v>
      </c>
      <c r="I66" s="0" t="n">
        <v>-2.76169</v>
      </c>
      <c r="J66" s="1" t="n">
        <v>5E-005</v>
      </c>
      <c r="K66" s="0" t="n">
        <v>0.0015003</v>
      </c>
      <c r="L66" s="0" t="s">
        <v>27</v>
      </c>
      <c r="M66" s="0" t="n">
        <v>1.64663</v>
      </c>
      <c r="N66" s="0" t="n">
        <v>1.3899</v>
      </c>
      <c r="O66" s="0" t="n">
        <v>-0.25673</v>
      </c>
      <c r="P66" s="0" t="n">
        <v>-0.244532</v>
      </c>
      <c r="Q66" s="0" t="n">
        <v>0.638</v>
      </c>
      <c r="R66" s="0" t="n">
        <v>0.869908</v>
      </c>
      <c r="S66" s="0" t="s">
        <v>28</v>
      </c>
      <c r="T66" s="0" t="n">
        <v>1.56754</v>
      </c>
      <c r="U66" s="0" t="n">
        <v>0.0901067</v>
      </c>
      <c r="V66" s="0" t="n">
        <v>-1.4774333</v>
      </c>
      <c r="W66" s="0" t="n">
        <v>-4.12072</v>
      </c>
      <c r="X66" s="0" t="n">
        <v>0.2377</v>
      </c>
      <c r="Y66" s="0" t="n">
        <v>0.452502</v>
      </c>
      <c r="Z66" s="0" t="s">
        <v>28</v>
      </c>
    </row>
    <row r="67" customFormat="false" ht="16" hidden="false" customHeight="false" outlineLevel="0" collapsed="false">
      <c r="A67" s="0" t="s">
        <v>208</v>
      </c>
      <c r="B67" s="0" t="s">
        <v>59</v>
      </c>
      <c r="C67" s="0" t="s">
        <v>209</v>
      </c>
      <c r="D67" s="0" t="s">
        <v>25</v>
      </c>
      <c r="E67" s="0" t="s">
        <v>26</v>
      </c>
      <c r="F67" s="0" t="n">
        <v>3.83382</v>
      </c>
      <c r="G67" s="0" t="n">
        <v>2.14636</v>
      </c>
      <c r="H67" s="0" t="n">
        <v>-1.68746</v>
      </c>
      <c r="I67" s="0" t="n">
        <v>-0.83689</v>
      </c>
      <c r="J67" s="0" t="n">
        <v>0.0841</v>
      </c>
      <c r="K67" s="0" t="n">
        <v>0.320023</v>
      </c>
      <c r="L67" s="0" t="s">
        <v>28</v>
      </c>
      <c r="M67" s="0" t="n">
        <v>3.87489</v>
      </c>
      <c r="N67" s="0" t="n">
        <v>0.51329</v>
      </c>
      <c r="O67" s="0" t="n">
        <v>-3.3616</v>
      </c>
      <c r="P67" s="0" t="n">
        <v>-2.91631</v>
      </c>
      <c r="Q67" s="0" t="n">
        <v>0.00135</v>
      </c>
      <c r="R67" s="0" t="n">
        <v>0.017225</v>
      </c>
      <c r="S67" s="0" t="s">
        <v>27</v>
      </c>
      <c r="T67" s="0" t="n">
        <v>0.575745</v>
      </c>
      <c r="U67" s="0" t="n">
        <v>0.0317149</v>
      </c>
      <c r="V67" s="0" t="n">
        <v>-0.5440301</v>
      </c>
      <c r="W67" s="0" t="n">
        <v>-4.1822</v>
      </c>
      <c r="X67" s="0" t="n">
        <v>1</v>
      </c>
      <c r="Y67" s="0" t="n">
        <v>1</v>
      </c>
      <c r="Z67" s="0" t="s">
        <v>28</v>
      </c>
    </row>
    <row r="68" customFormat="false" ht="16" hidden="false" customHeight="false" outlineLevel="0" collapsed="false">
      <c r="A68" s="0" t="s">
        <v>210</v>
      </c>
      <c r="B68" s="0" t="s">
        <v>59</v>
      </c>
      <c r="C68" s="0" t="s">
        <v>211</v>
      </c>
      <c r="D68" s="0" t="s">
        <v>25</v>
      </c>
      <c r="E68" s="0" t="s">
        <v>26</v>
      </c>
      <c r="F68" s="0" t="n">
        <v>2.57447</v>
      </c>
      <c r="G68" s="0" t="n">
        <v>0.801479</v>
      </c>
      <c r="H68" s="0" t="n">
        <v>-1.772991</v>
      </c>
      <c r="I68" s="0" t="n">
        <v>-1.68354</v>
      </c>
      <c r="J68" s="0" t="n">
        <v>0.0042</v>
      </c>
      <c r="K68" s="0" t="n">
        <v>0.0451299</v>
      </c>
      <c r="L68" s="0" t="s">
        <v>27</v>
      </c>
      <c r="M68" s="0" t="n">
        <v>2.60541</v>
      </c>
      <c r="N68" s="0" t="n">
        <v>1.84913</v>
      </c>
      <c r="O68" s="0" t="n">
        <v>-0.75628</v>
      </c>
      <c r="P68" s="0" t="n">
        <v>-0.494659</v>
      </c>
      <c r="Q68" s="0" t="n">
        <v>0.4482</v>
      </c>
      <c r="R68" s="0" t="n">
        <v>0.751956</v>
      </c>
      <c r="S68" s="0" t="s">
        <v>28</v>
      </c>
      <c r="T68" s="0" t="n">
        <v>2.1079</v>
      </c>
      <c r="U68" s="0" t="n">
        <v>0.897923</v>
      </c>
      <c r="V68" s="0" t="n">
        <v>-1.209977</v>
      </c>
      <c r="W68" s="0" t="n">
        <v>-1.23114</v>
      </c>
      <c r="X68" s="0" t="n">
        <v>0.10805</v>
      </c>
      <c r="Y68" s="0" t="n">
        <v>0.452502</v>
      </c>
      <c r="Z68" s="0" t="s">
        <v>28</v>
      </c>
    </row>
    <row r="69" customFormat="false" ht="16" hidden="false" customHeight="false" outlineLevel="0" collapsed="false">
      <c r="A69" s="0" t="s">
        <v>212</v>
      </c>
      <c r="B69" s="0" t="s">
        <v>59</v>
      </c>
      <c r="C69" s="0" t="s">
        <v>213</v>
      </c>
      <c r="D69" s="0" t="s">
        <v>25</v>
      </c>
      <c r="E69" s="0" t="s">
        <v>26</v>
      </c>
      <c r="F69" s="0" t="n">
        <v>2.50337</v>
      </c>
      <c r="G69" s="0" t="n">
        <v>0.686996</v>
      </c>
      <c r="H69" s="0" t="n">
        <v>-1.816374</v>
      </c>
      <c r="I69" s="0" t="n">
        <v>-1.8655</v>
      </c>
      <c r="J69" s="1" t="n">
        <v>5E-005</v>
      </c>
      <c r="K69" s="0" t="n">
        <v>0.0015003</v>
      </c>
      <c r="L69" s="0" t="s">
        <v>27</v>
      </c>
      <c r="M69" s="0" t="n">
        <v>2.53614</v>
      </c>
      <c r="N69" s="0" t="n">
        <v>2.93518</v>
      </c>
      <c r="O69" s="0" t="n">
        <v>0.39904</v>
      </c>
      <c r="P69" s="0" t="n">
        <v>0.210815</v>
      </c>
      <c r="Q69" s="0" t="n">
        <v>0.61385</v>
      </c>
      <c r="R69" s="0" t="n">
        <v>0.859312</v>
      </c>
      <c r="S69" s="0" t="s">
        <v>28</v>
      </c>
      <c r="T69" s="0" t="n">
        <v>3.33087</v>
      </c>
      <c r="U69" s="0" t="n">
        <v>0.118239</v>
      </c>
      <c r="V69" s="0" t="n">
        <v>-3.212631</v>
      </c>
      <c r="W69" s="0" t="n">
        <v>-4.81611</v>
      </c>
      <c r="X69" s="0" t="n">
        <v>0.2466</v>
      </c>
      <c r="Y69" s="0" t="n">
        <v>0.452502</v>
      </c>
      <c r="Z69" s="0" t="s">
        <v>28</v>
      </c>
    </row>
    <row r="70" customFormat="false" ht="16" hidden="false" customHeight="false" outlineLevel="0" collapsed="false">
      <c r="A70" s="0" t="s">
        <v>214</v>
      </c>
      <c r="B70" s="0" t="s">
        <v>215</v>
      </c>
      <c r="C70" s="0" t="s">
        <v>216</v>
      </c>
      <c r="D70" s="0" t="s">
        <v>25</v>
      </c>
      <c r="E70" s="0" t="s">
        <v>33</v>
      </c>
      <c r="F70" s="0" t="n">
        <v>9.71505</v>
      </c>
      <c r="G70" s="0" t="n">
        <v>6.63829</v>
      </c>
      <c r="H70" s="0" t="n">
        <v>-3.07676</v>
      </c>
      <c r="I70" s="0" t="n">
        <v>-0.54941</v>
      </c>
      <c r="J70" s="0" t="n">
        <v>0.18745</v>
      </c>
      <c r="K70" s="0" t="n">
        <v>0.488845</v>
      </c>
      <c r="L70" s="0" t="s">
        <v>28</v>
      </c>
      <c r="M70" s="0" t="n">
        <v>9.8607</v>
      </c>
      <c r="N70" s="0" t="n">
        <v>2.67268</v>
      </c>
      <c r="O70" s="0" t="n">
        <v>-7.18802</v>
      </c>
      <c r="P70" s="0" t="n">
        <v>-1.8834</v>
      </c>
      <c r="Q70" s="0" t="n">
        <v>0.00065</v>
      </c>
      <c r="R70" s="0" t="n">
        <v>0.00999012</v>
      </c>
      <c r="S70" s="0" t="s">
        <v>27</v>
      </c>
      <c r="T70" s="0" t="n">
        <v>2.95803</v>
      </c>
      <c r="U70" s="0" t="n">
        <v>1.14933</v>
      </c>
      <c r="V70" s="0" t="n">
        <v>-1.8087</v>
      </c>
      <c r="W70" s="0" t="n">
        <v>-1.36384</v>
      </c>
      <c r="X70" s="0" t="n">
        <v>0.29555</v>
      </c>
      <c r="Y70" s="0" t="n">
        <v>0.452502</v>
      </c>
      <c r="Z70" s="0" t="s">
        <v>28</v>
      </c>
    </row>
    <row r="71" customFormat="false" ht="16" hidden="false" customHeight="false" outlineLevel="0" collapsed="false">
      <c r="A71" s="0" t="s">
        <v>217</v>
      </c>
      <c r="B71" s="0" t="s">
        <v>218</v>
      </c>
      <c r="C71" s="0" t="s">
        <v>219</v>
      </c>
      <c r="D71" s="0" t="s">
        <v>25</v>
      </c>
      <c r="E71" s="0" t="s">
        <v>26</v>
      </c>
      <c r="F71" s="0" t="n">
        <v>4.68352</v>
      </c>
      <c r="G71" s="0" t="n">
        <v>1.4492</v>
      </c>
      <c r="H71" s="0" t="n">
        <v>-3.23432</v>
      </c>
      <c r="I71" s="0" t="n">
        <v>-1.69234</v>
      </c>
      <c r="J71" s="0" t="n">
        <v>0.0012</v>
      </c>
      <c r="K71" s="0" t="n">
        <v>0.0184036</v>
      </c>
      <c r="L71" s="0" t="s">
        <v>27</v>
      </c>
      <c r="M71" s="0" t="n">
        <v>4.75295</v>
      </c>
      <c r="N71" s="0" t="n">
        <v>2.55411</v>
      </c>
      <c r="O71" s="0" t="n">
        <v>-2.19884</v>
      </c>
      <c r="P71" s="0" t="n">
        <v>-0.896005</v>
      </c>
      <c r="Q71" s="0" t="n">
        <v>0.07375</v>
      </c>
      <c r="R71" s="0" t="n">
        <v>0.294867</v>
      </c>
      <c r="S71" s="0" t="s">
        <v>28</v>
      </c>
      <c r="T71" s="0" t="n">
        <v>2.85768</v>
      </c>
      <c r="U71" s="0" t="n">
        <v>1.6268</v>
      </c>
      <c r="V71" s="0" t="n">
        <v>-1.23088</v>
      </c>
      <c r="W71" s="0" t="n">
        <v>-0.812811</v>
      </c>
      <c r="X71" s="0" t="n">
        <v>0.18435</v>
      </c>
      <c r="Y71" s="0" t="n">
        <v>0.452502</v>
      </c>
      <c r="Z71" s="0" t="s">
        <v>28</v>
      </c>
    </row>
    <row r="72" customFormat="false" ht="16" hidden="false" customHeight="false" outlineLevel="0" collapsed="false">
      <c r="A72" s="0" t="s">
        <v>220</v>
      </c>
      <c r="B72" s="0" t="s">
        <v>221</v>
      </c>
      <c r="C72" s="0" t="s">
        <v>222</v>
      </c>
      <c r="D72" s="0" t="s">
        <v>32</v>
      </c>
      <c r="E72" s="0" t="s">
        <v>26</v>
      </c>
      <c r="F72" s="0" t="n">
        <v>4.93272</v>
      </c>
      <c r="G72" s="0" t="n">
        <v>1.39438</v>
      </c>
      <c r="H72" s="0" t="n">
        <v>-3.53834</v>
      </c>
      <c r="I72" s="0" t="n">
        <v>-1.82276</v>
      </c>
      <c r="J72" s="0" t="n">
        <v>0.0009</v>
      </c>
      <c r="K72" s="0" t="n">
        <v>0.0149997</v>
      </c>
      <c r="L72" s="0" t="s">
        <v>27</v>
      </c>
      <c r="M72" s="0" t="n">
        <v>5.00671</v>
      </c>
      <c r="N72" s="0" t="n">
        <v>2.0331</v>
      </c>
      <c r="O72" s="0" t="n">
        <v>-2.97361</v>
      </c>
      <c r="P72" s="0" t="n">
        <v>-1.30018</v>
      </c>
      <c r="Q72" s="0" t="n">
        <v>0.01655</v>
      </c>
      <c r="R72" s="0" t="n">
        <v>0.109933</v>
      </c>
      <c r="S72" s="0" t="s">
        <v>28</v>
      </c>
      <c r="T72" s="0" t="n">
        <v>2.27386</v>
      </c>
      <c r="U72" s="0" t="n">
        <v>1.56541</v>
      </c>
      <c r="V72" s="0" t="n">
        <v>-0.70845</v>
      </c>
      <c r="W72" s="0" t="n">
        <v>-0.538607</v>
      </c>
      <c r="X72" s="0" t="n">
        <v>0.438</v>
      </c>
      <c r="Y72" s="0" t="n">
        <v>0.54501</v>
      </c>
      <c r="Z72" s="0" t="s">
        <v>28</v>
      </c>
    </row>
    <row r="73" customFormat="false" ht="16" hidden="false" customHeight="false" outlineLevel="0" collapsed="false">
      <c r="A73" s="0" t="s">
        <v>223</v>
      </c>
      <c r="B73" s="0" t="s">
        <v>224</v>
      </c>
      <c r="C73" s="0" t="s">
        <v>225</v>
      </c>
      <c r="D73" s="0" t="s">
        <v>32</v>
      </c>
      <c r="E73" s="0" t="s">
        <v>26</v>
      </c>
      <c r="F73" s="0" t="n">
        <v>8.60366</v>
      </c>
      <c r="G73" s="0" t="n">
        <v>5.04216</v>
      </c>
      <c r="H73" s="0" t="n">
        <v>-3.5615</v>
      </c>
      <c r="I73" s="0" t="n">
        <v>-0.770908</v>
      </c>
      <c r="J73" s="0" t="n">
        <v>0.00415</v>
      </c>
      <c r="K73" s="0" t="n">
        <v>0.044751</v>
      </c>
      <c r="L73" s="0" t="s">
        <v>27</v>
      </c>
      <c r="M73" s="0" t="n">
        <v>8.73763</v>
      </c>
      <c r="N73" s="0" t="n">
        <v>4.82439</v>
      </c>
      <c r="O73" s="0" t="n">
        <v>-3.91324</v>
      </c>
      <c r="P73" s="0" t="n">
        <v>-0.856896</v>
      </c>
      <c r="Q73" s="0" t="n">
        <v>0.01255</v>
      </c>
      <c r="R73" s="0" t="n">
        <v>0.0900493</v>
      </c>
      <c r="S73" s="0" t="s">
        <v>28</v>
      </c>
      <c r="T73" s="0" t="n">
        <v>5.43741</v>
      </c>
      <c r="U73" s="0" t="n">
        <v>0.703986</v>
      </c>
      <c r="V73" s="0" t="n">
        <v>-4.733424</v>
      </c>
      <c r="W73" s="0" t="n">
        <v>-2.9493</v>
      </c>
      <c r="X73" s="0" t="n">
        <v>0.0001</v>
      </c>
      <c r="Y73" s="0" t="n">
        <v>0.00786482</v>
      </c>
      <c r="Z73" s="0" t="s">
        <v>27</v>
      </c>
    </row>
    <row r="74" customFormat="false" ht="16" hidden="false" customHeight="false" outlineLevel="0" collapsed="false">
      <c r="A74" s="0" t="s">
        <v>226</v>
      </c>
      <c r="B74" s="0" t="s">
        <v>59</v>
      </c>
      <c r="C74" s="0" t="s">
        <v>227</v>
      </c>
      <c r="D74" s="0" t="s">
        <v>32</v>
      </c>
      <c r="E74" s="0" t="s">
        <v>26</v>
      </c>
      <c r="F74" s="0" t="n">
        <v>4.36459</v>
      </c>
      <c r="G74" s="0" t="n">
        <v>0.771722</v>
      </c>
      <c r="H74" s="0" t="n">
        <v>-3.592868</v>
      </c>
      <c r="I74" s="0" t="n">
        <v>-2.49969</v>
      </c>
      <c r="J74" s="1" t="n">
        <v>5E-005</v>
      </c>
      <c r="K74" s="0" t="n">
        <v>0.0015003</v>
      </c>
      <c r="L74" s="0" t="s">
        <v>27</v>
      </c>
      <c r="M74" s="0" t="n">
        <v>4.42021</v>
      </c>
      <c r="N74" s="0" t="n">
        <v>3.08994</v>
      </c>
      <c r="O74" s="0" t="n">
        <v>-1.33027</v>
      </c>
      <c r="P74" s="0" t="n">
        <v>-0.516538</v>
      </c>
      <c r="Q74" s="0" t="n">
        <v>0.299</v>
      </c>
      <c r="R74" s="0" t="n">
        <v>0.623417</v>
      </c>
      <c r="S74" s="0" t="s">
        <v>28</v>
      </c>
      <c r="T74" s="0" t="n">
        <v>3.402</v>
      </c>
      <c r="U74" s="0" t="n">
        <v>0.158119</v>
      </c>
      <c r="V74" s="0" t="n">
        <v>-3.243881</v>
      </c>
      <c r="W74" s="0" t="n">
        <v>-4.4273</v>
      </c>
      <c r="X74" s="0" t="n">
        <v>0.2468</v>
      </c>
      <c r="Y74" s="0" t="n">
        <v>0.452502</v>
      </c>
      <c r="Z74" s="0" t="s">
        <v>28</v>
      </c>
    </row>
    <row r="75" customFormat="false" ht="16" hidden="false" customHeight="false" outlineLevel="0" collapsed="false">
      <c r="A75" s="0" t="s">
        <v>228</v>
      </c>
      <c r="B75" s="0" t="s">
        <v>59</v>
      </c>
      <c r="C75" s="0" t="s">
        <v>229</v>
      </c>
      <c r="D75" s="0" t="s">
        <v>32</v>
      </c>
      <c r="E75" s="0" t="s">
        <v>26</v>
      </c>
      <c r="F75" s="0" t="n">
        <v>4.9425</v>
      </c>
      <c r="G75" s="0" t="n">
        <v>0.560131</v>
      </c>
      <c r="H75" s="0" t="n">
        <v>-4.382369</v>
      </c>
      <c r="I75" s="0" t="n">
        <v>-3.14141</v>
      </c>
      <c r="J75" s="1" t="n">
        <v>5E-005</v>
      </c>
      <c r="K75" s="0" t="n">
        <v>0.0015003</v>
      </c>
      <c r="L75" s="0" t="s">
        <v>27</v>
      </c>
      <c r="M75" s="0" t="n">
        <v>5.00815</v>
      </c>
      <c r="N75" s="0" t="n">
        <v>3.42971</v>
      </c>
      <c r="O75" s="0" t="n">
        <v>-1.57844</v>
      </c>
      <c r="P75" s="0" t="n">
        <v>-0.546192</v>
      </c>
      <c r="Q75" s="0" t="n">
        <v>0.17025</v>
      </c>
      <c r="R75" s="0" t="n">
        <v>0.471731</v>
      </c>
      <c r="S75" s="0" t="s">
        <v>28</v>
      </c>
      <c r="T75" s="0" t="n">
        <v>3.82011</v>
      </c>
      <c r="U75" s="0" t="n">
        <v>0.22041</v>
      </c>
      <c r="V75" s="0" t="n">
        <v>-3.5997</v>
      </c>
      <c r="W75" s="0" t="n">
        <v>-4.11535</v>
      </c>
      <c r="X75" s="0" t="n">
        <v>0.25535</v>
      </c>
      <c r="Y75" s="0" t="n">
        <v>0.452502</v>
      </c>
      <c r="Z75" s="0" t="s">
        <v>28</v>
      </c>
    </row>
    <row r="76" customFormat="false" ht="16" hidden="false" customHeight="false" outlineLevel="0" collapsed="false">
      <c r="A76" s="0" t="s">
        <v>230</v>
      </c>
      <c r="B76" s="0" t="s">
        <v>59</v>
      </c>
      <c r="C76" s="0" t="s">
        <v>231</v>
      </c>
      <c r="D76" s="0" t="s">
        <v>32</v>
      </c>
      <c r="E76" s="0" t="s">
        <v>26</v>
      </c>
      <c r="F76" s="0" t="n">
        <v>4.68723</v>
      </c>
      <c r="G76" s="0" t="n">
        <v>0</v>
      </c>
      <c r="H76" s="0" t="n">
        <v>-4.68723</v>
      </c>
      <c r="I76" s="0" t="e">
        <f aca="false"/>
        <v>#NAME?</v>
      </c>
      <c r="J76" s="0" t="n">
        <v>0.00045</v>
      </c>
      <c r="K76" s="0" t="n">
        <v>0.00893118</v>
      </c>
      <c r="L76" s="0" t="s">
        <v>27</v>
      </c>
      <c r="M76" s="0" t="n">
        <v>4.73528</v>
      </c>
      <c r="N76" s="0" t="n">
        <v>0</v>
      </c>
      <c r="O76" s="0" t="n">
        <v>-4.73528</v>
      </c>
      <c r="P76" s="0" t="e">
        <f aca="false"/>
        <v>#NAME?</v>
      </c>
      <c r="Q76" s="0" t="n">
        <v>0.00425</v>
      </c>
      <c r="R76" s="0" t="n">
        <v>0.0405532</v>
      </c>
      <c r="S76" s="0" t="s">
        <v>27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1</v>
      </c>
      <c r="Y76" s="0" t="n">
        <v>1</v>
      </c>
      <c r="Z76" s="0" t="s">
        <v>28</v>
      </c>
    </row>
    <row r="77" customFormat="false" ht="16" hidden="false" customHeight="false" outlineLevel="0" collapsed="false">
      <c r="A77" s="0" t="s">
        <v>232</v>
      </c>
      <c r="B77" s="0" t="s">
        <v>233</v>
      </c>
      <c r="C77" s="0" t="s">
        <v>234</v>
      </c>
      <c r="D77" s="0" t="s">
        <v>32</v>
      </c>
      <c r="E77" s="0" t="s">
        <v>33</v>
      </c>
      <c r="F77" s="0" t="n">
        <v>9.14836</v>
      </c>
      <c r="G77" s="0" t="n">
        <v>3.82425</v>
      </c>
      <c r="H77" s="0" t="n">
        <v>-5.32411</v>
      </c>
      <c r="I77" s="0" t="n">
        <v>-1.25834</v>
      </c>
      <c r="J77" s="0" t="n">
        <v>0.0007</v>
      </c>
      <c r="K77" s="0" t="n">
        <v>0.0125479</v>
      </c>
      <c r="L77" s="0" t="s">
        <v>27</v>
      </c>
      <c r="M77" s="0" t="n">
        <v>9.26517</v>
      </c>
      <c r="N77" s="0" t="n">
        <v>6.25133</v>
      </c>
      <c r="O77" s="0" t="n">
        <v>-3.01384</v>
      </c>
      <c r="P77" s="0" t="n">
        <v>-0.567653</v>
      </c>
      <c r="Q77" s="0" t="n">
        <v>0.156</v>
      </c>
      <c r="R77" s="0" t="n">
        <v>0.451039</v>
      </c>
      <c r="S77" s="0" t="s">
        <v>28</v>
      </c>
      <c r="T77" s="0" t="n">
        <v>7.0141</v>
      </c>
      <c r="U77" s="0" t="n">
        <v>0.510917</v>
      </c>
      <c r="V77" s="0" t="n">
        <v>-6.503183</v>
      </c>
      <c r="W77" s="0" t="n">
        <v>-3.7791</v>
      </c>
      <c r="X77" s="0" t="n">
        <v>0.26125</v>
      </c>
      <c r="Y77" s="0" t="n">
        <v>0.452502</v>
      </c>
      <c r="Z77" s="0" t="s">
        <v>28</v>
      </c>
    </row>
    <row r="78" customFormat="false" ht="16" hidden="false" customHeight="false" outlineLevel="0" collapsed="false">
      <c r="A78" s="0" t="s">
        <v>235</v>
      </c>
      <c r="B78" s="0" t="s">
        <v>59</v>
      </c>
      <c r="C78" s="0" t="s">
        <v>236</v>
      </c>
      <c r="D78" s="0" t="s">
        <v>25</v>
      </c>
      <c r="E78" s="0" t="s">
        <v>26</v>
      </c>
      <c r="F78" s="0" t="n">
        <v>7.623</v>
      </c>
      <c r="G78" s="0" t="n">
        <v>1.7741</v>
      </c>
      <c r="H78" s="0" t="n">
        <v>-5.8489</v>
      </c>
      <c r="I78" s="0" t="n">
        <v>-2.10327</v>
      </c>
      <c r="J78" s="0" t="n">
        <v>0.0048</v>
      </c>
      <c r="K78" s="0" t="n">
        <v>0.0496447</v>
      </c>
      <c r="L78" s="0" t="s">
        <v>27</v>
      </c>
      <c r="M78" s="0" t="n">
        <v>7.78222</v>
      </c>
      <c r="N78" s="0" t="n">
        <v>2.17307</v>
      </c>
      <c r="O78" s="0" t="n">
        <v>-5.60915</v>
      </c>
      <c r="P78" s="0" t="n">
        <v>-1.84045</v>
      </c>
      <c r="Q78" s="0" t="n">
        <v>0.0418</v>
      </c>
      <c r="R78" s="0" t="n">
        <v>0.206888</v>
      </c>
      <c r="S78" s="0" t="s">
        <v>28</v>
      </c>
      <c r="T78" s="0" t="n">
        <v>2.36967</v>
      </c>
      <c r="U78" s="0" t="n">
        <v>1.97748</v>
      </c>
      <c r="V78" s="0" t="n">
        <v>-0.39219</v>
      </c>
      <c r="W78" s="0" t="n">
        <v>-0.261022</v>
      </c>
      <c r="X78" s="0" t="n">
        <v>0.7622</v>
      </c>
      <c r="Y78" s="0" t="n">
        <v>0.831187</v>
      </c>
      <c r="Z78" s="0" t="s">
        <v>28</v>
      </c>
    </row>
    <row r="79" customFormat="false" ht="16" hidden="false" customHeight="false" outlineLevel="0" collapsed="false">
      <c r="A79" s="0" t="s">
        <v>237</v>
      </c>
      <c r="B79" s="0" t="s">
        <v>238</v>
      </c>
      <c r="C79" s="0" t="s">
        <v>239</v>
      </c>
      <c r="D79" s="0" t="s">
        <v>32</v>
      </c>
      <c r="E79" s="0" t="s">
        <v>26</v>
      </c>
      <c r="F79" s="0" t="n">
        <v>13.7797</v>
      </c>
      <c r="G79" s="0" t="n">
        <v>7.12063</v>
      </c>
      <c r="H79" s="0" t="n">
        <v>-6.65907</v>
      </c>
      <c r="I79" s="0" t="n">
        <v>-0.952471</v>
      </c>
      <c r="J79" s="0" t="n">
        <v>0.00445</v>
      </c>
      <c r="K79" s="0" t="n">
        <v>0.0471489</v>
      </c>
      <c r="L79" s="0" t="s">
        <v>27</v>
      </c>
      <c r="M79" s="0" t="n">
        <v>13.9777</v>
      </c>
      <c r="N79" s="0" t="n">
        <v>7.66163</v>
      </c>
      <c r="O79" s="0" t="n">
        <v>-6.31607</v>
      </c>
      <c r="P79" s="0" t="n">
        <v>-0.867406</v>
      </c>
      <c r="Q79" s="0" t="n">
        <v>0.01915</v>
      </c>
      <c r="R79" s="0" t="n">
        <v>0.121221</v>
      </c>
      <c r="S79" s="0" t="s">
        <v>28</v>
      </c>
      <c r="T79" s="0" t="n">
        <v>8.45576</v>
      </c>
      <c r="U79" s="0" t="n">
        <v>1.24463</v>
      </c>
      <c r="V79" s="0" t="n">
        <v>-7.21113</v>
      </c>
      <c r="W79" s="0" t="n">
        <v>-2.76422</v>
      </c>
      <c r="X79" s="0" t="n">
        <v>0.2717</v>
      </c>
      <c r="Y79" s="0" t="n">
        <v>0.452502</v>
      </c>
      <c r="Z79" s="0" t="s">
        <v>28</v>
      </c>
    </row>
    <row r="80" customFormat="false" ht="16" hidden="false" customHeight="false" outlineLevel="0" collapsed="false">
      <c r="A80" s="0" t="s">
        <v>240</v>
      </c>
      <c r="B80" s="0" t="s">
        <v>241</v>
      </c>
      <c r="C80" s="0" t="s">
        <v>242</v>
      </c>
      <c r="D80" s="0" t="s">
        <v>32</v>
      </c>
      <c r="E80" s="0" t="s">
        <v>26</v>
      </c>
      <c r="F80" s="0" t="n">
        <v>24.9361</v>
      </c>
      <c r="G80" s="0" t="n">
        <v>18.0457</v>
      </c>
      <c r="H80" s="0" t="n">
        <v>-6.8904</v>
      </c>
      <c r="I80" s="0" t="n">
        <v>-0.466581</v>
      </c>
      <c r="J80" s="0" t="n">
        <v>0.0334</v>
      </c>
      <c r="K80" s="0" t="n">
        <v>0.181241</v>
      </c>
      <c r="L80" s="0" t="s">
        <v>28</v>
      </c>
      <c r="M80" s="0" t="n">
        <v>25.2796</v>
      </c>
      <c r="N80" s="0" t="n">
        <v>10.7789</v>
      </c>
      <c r="O80" s="0" t="n">
        <v>-14.5007</v>
      </c>
      <c r="P80" s="0" t="n">
        <v>-1.22976</v>
      </c>
      <c r="Q80" s="1" t="n">
        <v>5E-005</v>
      </c>
      <c r="R80" s="0" t="n">
        <v>0.00127278</v>
      </c>
      <c r="S80" s="0" t="s">
        <v>27</v>
      </c>
      <c r="T80" s="0" t="n">
        <v>12.1015</v>
      </c>
      <c r="U80" s="0" t="n">
        <v>2.52664</v>
      </c>
      <c r="V80" s="0" t="n">
        <v>-9.57486</v>
      </c>
      <c r="W80" s="0" t="n">
        <v>-2.25989</v>
      </c>
      <c r="X80" s="0" t="n">
        <v>0.0003</v>
      </c>
      <c r="Y80" s="0" t="n">
        <v>0.0184129</v>
      </c>
      <c r="Z80" s="0" t="s">
        <v>27</v>
      </c>
    </row>
    <row r="81" customFormat="false" ht="16" hidden="false" customHeight="false" outlineLevel="0" collapsed="false">
      <c r="A81" s="0" t="s">
        <v>243</v>
      </c>
      <c r="B81" s="0" t="s">
        <v>244</v>
      </c>
      <c r="C81" s="0" t="s">
        <v>245</v>
      </c>
      <c r="D81" s="0" t="s">
        <v>32</v>
      </c>
      <c r="E81" s="0" t="s">
        <v>246</v>
      </c>
      <c r="F81" s="0" t="n">
        <v>29.8387</v>
      </c>
      <c r="G81" s="0" t="n">
        <v>14.9134</v>
      </c>
      <c r="H81" s="0" t="n">
        <v>-14.9253</v>
      </c>
      <c r="I81" s="0" t="n">
        <v>-1.00058</v>
      </c>
      <c r="J81" s="0" t="n">
        <v>0.00405</v>
      </c>
      <c r="K81" s="0" t="n">
        <v>0.0440166</v>
      </c>
      <c r="L81" s="0" t="s">
        <v>27</v>
      </c>
      <c r="M81" s="0" t="n">
        <v>30.2622</v>
      </c>
      <c r="N81" s="0" t="n">
        <v>17.5197</v>
      </c>
      <c r="O81" s="0" t="n">
        <v>-12.7425</v>
      </c>
      <c r="P81" s="0" t="n">
        <v>-0.788538</v>
      </c>
      <c r="Q81" s="0" t="n">
        <v>0.0391</v>
      </c>
      <c r="R81" s="0" t="n">
        <v>0.198085</v>
      </c>
      <c r="S81" s="0" t="s">
        <v>28</v>
      </c>
      <c r="T81" s="0" t="n">
        <v>19.5523</v>
      </c>
      <c r="U81" s="0" t="n">
        <v>3.44036</v>
      </c>
      <c r="V81" s="0" t="n">
        <v>-16.11194</v>
      </c>
      <c r="W81" s="0" t="n">
        <v>-2.50671</v>
      </c>
      <c r="X81" s="0" t="n">
        <v>0.27085</v>
      </c>
      <c r="Y81" s="0" t="n">
        <v>0.452502</v>
      </c>
      <c r="Z81" s="0" t="s">
        <v>28</v>
      </c>
    </row>
    <row r="82" customFormat="false" ht="16" hidden="false" customHeight="false" outlineLevel="0" collapsed="false">
      <c r="A82" s="0" t="s">
        <v>247</v>
      </c>
      <c r="B82" s="0" t="s">
        <v>248</v>
      </c>
      <c r="C82" s="0" t="s">
        <v>249</v>
      </c>
      <c r="D82" s="0" t="s">
        <v>25</v>
      </c>
      <c r="E82" s="0" t="s">
        <v>26</v>
      </c>
      <c r="F82" s="0" t="n">
        <v>18.1596</v>
      </c>
      <c r="G82" s="0" t="n">
        <v>0.286677</v>
      </c>
      <c r="H82" s="0" t="n">
        <v>-17.872923</v>
      </c>
      <c r="I82" s="0" t="n">
        <v>-5.98517</v>
      </c>
      <c r="J82" s="1" t="n">
        <v>5E-005</v>
      </c>
      <c r="K82" s="0" t="n">
        <v>0.0015003</v>
      </c>
      <c r="L82" s="0" t="s">
        <v>27</v>
      </c>
      <c r="M82" s="0" t="n">
        <v>18.3792</v>
      </c>
      <c r="N82" s="0" t="n">
        <v>3.29172</v>
      </c>
      <c r="O82" s="0" t="n">
        <v>-15.08748</v>
      </c>
      <c r="P82" s="0" t="n">
        <v>-2.48116</v>
      </c>
      <c r="Q82" s="1" t="n">
        <v>5E-005</v>
      </c>
      <c r="R82" s="0" t="n">
        <v>0.00127278</v>
      </c>
      <c r="S82" s="0" t="s">
        <v>27</v>
      </c>
      <c r="T82" s="0" t="n">
        <v>3.76498</v>
      </c>
      <c r="U82" s="0" t="n">
        <v>0.11657</v>
      </c>
      <c r="V82" s="0" t="n">
        <v>-3.64841</v>
      </c>
      <c r="W82" s="0" t="n">
        <v>-5.01337</v>
      </c>
      <c r="X82" s="0" t="n">
        <v>0.0007</v>
      </c>
      <c r="Y82" s="0" t="n">
        <v>0.0339186</v>
      </c>
      <c r="Z82" s="0" t="s">
        <v>27</v>
      </c>
    </row>
    <row r="83" customFormat="false" ht="16" hidden="false" customHeight="false" outlineLevel="0" collapsed="false">
      <c r="A83" s="0" t="s">
        <v>250</v>
      </c>
      <c r="B83" s="0" t="s">
        <v>251</v>
      </c>
      <c r="C83" s="0" t="s">
        <v>252</v>
      </c>
      <c r="D83" s="0" t="s">
        <v>25</v>
      </c>
      <c r="E83" s="0" t="s">
        <v>26</v>
      </c>
      <c r="F83" s="0" t="n">
        <v>54.7409</v>
      </c>
      <c r="G83" s="0" t="n">
        <v>32.9684</v>
      </c>
      <c r="H83" s="0" t="n">
        <v>-21.7725</v>
      </c>
      <c r="I83" s="0" t="n">
        <v>-0.731534</v>
      </c>
      <c r="J83" s="0" t="n">
        <v>0.00155</v>
      </c>
      <c r="K83" s="0" t="n">
        <v>0.021953</v>
      </c>
      <c r="L83" s="0" t="s">
        <v>27</v>
      </c>
      <c r="M83" s="0" t="n">
        <v>55.5564</v>
      </c>
      <c r="N83" s="0" t="n">
        <v>37.3501</v>
      </c>
      <c r="O83" s="0" t="n">
        <v>-18.2063</v>
      </c>
      <c r="P83" s="0" t="n">
        <v>-0.572841</v>
      </c>
      <c r="Q83" s="0" t="n">
        <v>0.0372</v>
      </c>
      <c r="R83" s="0" t="n">
        <v>0.191789</v>
      </c>
      <c r="S83" s="0" t="s">
        <v>28</v>
      </c>
      <c r="T83" s="0" t="n">
        <v>41.649</v>
      </c>
      <c r="U83" s="0" t="n">
        <v>7.57069</v>
      </c>
      <c r="V83" s="0" t="n">
        <v>-34.07831</v>
      </c>
      <c r="W83" s="0" t="n">
        <v>-2.45979</v>
      </c>
      <c r="X83" s="0" t="n">
        <v>0.2895</v>
      </c>
      <c r="Y83" s="0" t="n">
        <v>0.452502</v>
      </c>
      <c r="Z83" s="0" t="s">
        <v>28</v>
      </c>
    </row>
    <row r="84" customFormat="false" ht="16" hidden="false" customHeight="false" outlineLevel="0" collapsed="false">
      <c r="A84" s="0" t="s">
        <v>253</v>
      </c>
      <c r="B84" s="0" t="s">
        <v>254</v>
      </c>
      <c r="C84" s="0" t="s">
        <v>255</v>
      </c>
      <c r="D84" s="0" t="s">
        <v>25</v>
      </c>
      <c r="E84" s="0" t="s">
        <v>26</v>
      </c>
      <c r="F84" s="0" t="n">
        <v>39.9302</v>
      </c>
      <c r="G84" s="0" t="n">
        <v>4.50677</v>
      </c>
      <c r="H84" s="0" t="n">
        <v>-35.42343</v>
      </c>
      <c r="I84" s="0" t="n">
        <v>-3.14731</v>
      </c>
      <c r="J84" s="1" t="n">
        <v>5E-005</v>
      </c>
      <c r="K84" s="0" t="n">
        <v>0.0015003</v>
      </c>
      <c r="L84" s="0" t="s">
        <v>27</v>
      </c>
      <c r="M84" s="0" t="n">
        <v>40.4357</v>
      </c>
      <c r="N84" s="0" t="n">
        <v>17.9963</v>
      </c>
      <c r="O84" s="0" t="n">
        <v>-22.4394</v>
      </c>
      <c r="P84" s="0" t="n">
        <v>-1.16793</v>
      </c>
      <c r="Q84" s="0" t="n">
        <v>0.0007</v>
      </c>
      <c r="R84" s="0" t="n">
        <v>0.0106007</v>
      </c>
      <c r="S84" s="0" t="s">
        <v>27</v>
      </c>
      <c r="T84" s="0" t="n">
        <v>19.8953</v>
      </c>
      <c r="U84" s="0" t="n">
        <v>0.509876</v>
      </c>
      <c r="V84" s="0" t="n">
        <v>-19.385424</v>
      </c>
      <c r="W84" s="0" t="n">
        <v>-5.28614</v>
      </c>
      <c r="X84" s="0" t="n">
        <v>0.2529</v>
      </c>
      <c r="Y84" s="0" t="n">
        <v>0.452502</v>
      </c>
      <c r="Z84" s="0" t="s">
        <v>28</v>
      </c>
    </row>
    <row r="85" customFormat="false" ht="16" hidden="false" customHeight="false" outlineLevel="0" collapsed="false">
      <c r="A85" s="0" t="s">
        <v>256</v>
      </c>
      <c r="B85" s="0" t="s">
        <v>257</v>
      </c>
      <c r="C85" s="0" t="s">
        <v>258</v>
      </c>
      <c r="D85" s="0" t="s">
        <v>32</v>
      </c>
      <c r="E85" s="0" t="s">
        <v>26</v>
      </c>
      <c r="F85" s="0" t="n">
        <v>40.2959</v>
      </c>
      <c r="G85" s="0" t="n">
        <v>1.41481</v>
      </c>
      <c r="H85" s="0" t="n">
        <v>-38.88109</v>
      </c>
      <c r="I85" s="0" t="n">
        <v>-4.83195</v>
      </c>
      <c r="J85" s="1" t="n">
        <v>5E-005</v>
      </c>
      <c r="K85" s="0" t="n">
        <v>0.0015003</v>
      </c>
      <c r="L85" s="0" t="s">
        <v>27</v>
      </c>
      <c r="M85" s="0" t="n">
        <v>40.8072</v>
      </c>
      <c r="N85" s="0" t="n">
        <v>68.0824</v>
      </c>
      <c r="O85" s="0" t="n">
        <v>27.2752</v>
      </c>
      <c r="P85" s="0" t="n">
        <v>0.738457</v>
      </c>
      <c r="Q85" s="0" t="n">
        <v>0.0509</v>
      </c>
      <c r="R85" s="0" t="n">
        <v>0.233002</v>
      </c>
      <c r="S85" s="0" t="s">
        <v>28</v>
      </c>
      <c r="T85" s="0" t="n">
        <v>77.4738</v>
      </c>
      <c r="U85" s="0" t="n">
        <v>1.60182</v>
      </c>
      <c r="V85" s="0" t="n">
        <v>-75.87198</v>
      </c>
      <c r="W85" s="0" t="n">
        <v>-5.59593</v>
      </c>
      <c r="X85" s="1" t="n">
        <v>5E-005</v>
      </c>
      <c r="Y85" s="0" t="n">
        <v>0.00452341</v>
      </c>
      <c r="Z85" s="0" t="s">
        <v>27</v>
      </c>
    </row>
    <row r="86" customFormat="false" ht="16" hidden="false" customHeight="false" outlineLevel="0" collapsed="false">
      <c r="A86" s="0" t="s">
        <v>259</v>
      </c>
      <c r="B86" s="0" t="s">
        <v>260</v>
      </c>
      <c r="C86" s="0" t="s">
        <v>261</v>
      </c>
      <c r="D86" s="0" t="s">
        <v>25</v>
      </c>
      <c r="E86" s="0" t="s">
        <v>26</v>
      </c>
      <c r="F86" s="0" t="n">
        <v>182.566</v>
      </c>
      <c r="G86" s="0" t="n">
        <v>83.5683</v>
      </c>
      <c r="H86" s="0" t="n">
        <v>-98.9977</v>
      </c>
      <c r="I86" s="0" t="n">
        <v>-1.12739</v>
      </c>
      <c r="J86" s="0" t="n">
        <v>0.0002</v>
      </c>
      <c r="K86" s="0" t="n">
        <v>0.00474469</v>
      </c>
      <c r="L86" s="0" t="s">
        <v>27</v>
      </c>
      <c r="M86" s="0" t="n">
        <v>185.499</v>
      </c>
      <c r="N86" s="0" t="n">
        <v>201.492</v>
      </c>
      <c r="O86" s="0" t="n">
        <v>15.993</v>
      </c>
      <c r="P86" s="0" t="n">
        <v>0.119307</v>
      </c>
      <c r="Q86" s="0" t="n">
        <v>0.72705</v>
      </c>
      <c r="R86" s="0" t="n">
        <v>0.912024</v>
      </c>
      <c r="S86" s="0" t="s">
        <v>28</v>
      </c>
      <c r="T86" s="0" t="n">
        <v>225.702</v>
      </c>
      <c r="U86" s="0" t="n">
        <v>6.77572</v>
      </c>
      <c r="V86" s="0" t="n">
        <v>-218.92628</v>
      </c>
      <c r="W86" s="0" t="n">
        <v>-5.0579</v>
      </c>
      <c r="X86" s="0" t="n">
        <v>0.23435</v>
      </c>
      <c r="Y86" s="0" t="n">
        <v>0.452502</v>
      </c>
      <c r="Z86" s="0" t="s">
        <v>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05T15:08:34Z</dcterms:created>
  <dc:creator>Microsoft Office User</dc:creator>
  <dc:description/>
  <dc:language>en-US</dc:language>
  <cp:lastModifiedBy>Microsoft Office User</cp:lastModifiedBy>
  <dcterms:modified xsi:type="dcterms:W3CDTF">2017-07-06T09:41:40Z</dcterms:modified>
  <cp:revision>0</cp:revision>
  <dc:subject/>
  <dc:title/>
</cp:coreProperties>
</file>